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ukapp1/Documents/Literature,Paper,Conferences/Paper/SDH regulation/New manuscript 2016/Frontiers/Revision March2019/"/>
    </mc:Choice>
  </mc:AlternateContent>
  <xr:revisionPtr revIDLastSave="0" documentId="8_{57EA5260-7A18-8346-8BA3-1CFF5AA4CD07}" xr6:coauthVersionLast="36" xr6:coauthVersionMax="36" xr10:uidLastSave="{00000000-0000-0000-0000-000000000000}"/>
  <bookViews>
    <workbookView xWindow="5680" yWindow="2680" windowWidth="25940" windowHeight="13420" xr2:uid="{CFE96A02-5610-054D-B7CC-034E2D189337}"/>
  </bookViews>
  <sheets>
    <sheet name="Input sequences Figure5" sheetId="2" r:id="rId1"/>
    <sheet name="SOE only tree input sequences" sheetId="3" r:id="rId2"/>
  </sheets>
  <definedNames>
    <definedName name="Input_sequences_phylogeneic_analysis_Figure_5" localSheetId="0">'Input sequences Figure5'!$A$1:$B$641</definedName>
    <definedName name="Phylogenetic_analysis_ECF_sigma_factors_associated_with_SOE" localSheetId="1">'SOE only tree input sequences'!$A$1:$B$13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660B0DD-0A5C-AD45-8CC8-63F3F7E3032A}" name="Input sequences phylogeneic analysis Figure 5" type="6" refreshedVersion="6" background="1" saveData="1">
    <textPr sourceFile="/Users/uqukapp1/Documents/Literature,Paper,Conferences/Paper/SDH regulation/New manuscript 2016/Input sequences phylogeneic analysis Figure 5.txt">
      <textFields count="2">
        <textField/>
        <textField/>
      </textFields>
    </textPr>
  </connection>
  <connection id="2" xr16:uid="{44AE167C-4645-5544-B390-2CEEF7382403}" name="Phylogenetic analysis ECF sigma factors associated with SOE" type="6" refreshedVersion="6" background="1" saveData="1">
    <textPr sourceFile="/Users/uqukapp1/Documents/Literature,Paper,Conferences/Paper/SDH regulation/New manuscript 2016/Phylogenetic analysis ECF sigma factors associated with SOE.txt">
      <textFields>
        <textField/>
      </textFields>
    </textPr>
  </connection>
</connections>
</file>

<file path=xl/sharedStrings.xml><?xml version="1.0" encoding="utf-8"?>
<sst xmlns="http://schemas.openxmlformats.org/spreadsheetml/2006/main" count="899" uniqueCount="836">
  <si>
    <t>&gt;Grp12_no.1</t>
  </si>
  <si>
    <t>MTDVDRVEPETPPEREETDAELTARFERDAIPLLDQLYGGALRMTRNPADAEDLLQETMVKAYAGFRSFREGTNLKAWLYRILTNTYINSYRKKQRQPSEYPTDEITDWQLASNAEHSSTGLRSAEVEALEALPDTEIKAALQALPEEFRMAVYYADVEGFPYKEIAEIMETPIGTVMSRLHRGRRQLRDLLAGVARDRGFIRGPQLGEPEEVTS</t>
  </si>
  <si>
    <t>&gt;Grp12_no.2</t>
  </si>
  <si>
    <t>MADIDGVTGSAGLQPGPSEETDEELTARFERDAIPLLDQLYGGALRMTRNPADAEDLLQETMVKAYAGFRSFRHGTNLKAWLYRILTNTYINSYRKKQRQPAEYPTEQITDWQLASNAEHSSTGLRSAEVEALEALPDTEIKEALQALPEEFRMAVYYADVEGFPYKEIAEIMDTPIGTVMSRLHRGRRQLRGLLADVARDRGFARGEQAHEGVSS</t>
  </si>
  <si>
    <t>&gt;Grp12_no.3</t>
  </si>
  <si>
    <t>MGPVTGTDAGTEHGQAEQPEGRGTGAESTAERSARFERDALEFLDQMYSAALRMTRNPADAEDLVQETYAKAYASFHQFREGTNLKAWLYRILTNTFINSYRKKQREPQRSAAEEIEDWQLARAESHMSTGLRSAESQALDHLPDSDVKQALQAIPEEFRIAVYLADVEGFAYKEIADIMGTPIGTVMSRLHRGRRQLRGMLEDYARDRGLVPAGAGESNEAKGSGS</t>
  </si>
  <si>
    <t>&gt;Grp12_no.4</t>
  </si>
  <si>
    <t>MKENKQTLTAQEQLKQQEFQKEAVAHINSLYNYALHLTMNPDDAHDLVQETYLKAYRFFDSFERGTNCKAWLFKILKNNYINKFRKNAREPGKVDYDLIKDFYHTIKDVQSDTTEAESDFFHSLLHEEVYQALQSLPEEFREVIQLCDIEGFTYEEIANMVESPIGTVRSRLYRGRKLLRAKLEDYAKKHGYDTEIDQ</t>
  </si>
  <si>
    <t>&gt;Grp12_no.5</t>
  </si>
  <si>
    <t>MDRTSGGVRSADALLRSLIDHPRGVLAELHVEWLTRVFERGPMAENRTGTADNEELAIRFEEEALPLLDQLYGGALRMTRNPADAEDLVQDAYIKAFQSFASFRPGTNLKAWLYRIMTNTYINMYRKKQRQPAQTPTEEITDYQLVDTFSHTSTGLESAEVEALKNLPDGQIADAMNQLSPEFRMVVYYADVEGLAYKEIAEIMDVPLGTVMSRLHRGRKQLRGMLKEVAQEQGIGLGHPDMQKTSEAKK</t>
  </si>
  <si>
    <t>&gt;Grp12_no.6</t>
  </si>
  <si>
    <t>MGPVTGTDAGTDNGQAEQPEGQGTSTESTAERSARFERDALEFLDQMYSAALRMTRNPADAEDLVQETYAKAYASFHQFREGTNLKAWLYRILTNTFINSYRKKQREPQRSAAEEIEDWQLARAESHMSTGLRSAESQALDHLPDSDVKSALQAIPEEFRIAVYLADVEGFAYKEIADIMGTPIGTVMSRLHRGRRQLRGMLEDYARDRGLVPAGAGESNEAKGSGS</t>
  </si>
  <si>
    <t>&gt;Grp12_no.7</t>
  </si>
  <si>
    <t>&gt;Grp12_no.8</t>
  </si>
  <si>
    <t>MATKTSDLDARFERDALPLLDQLYGGALRMTRNPADAEDLVQETYVKAYQAFNSFSEGTNLKAWLYRIMTNTYINSYRKKKRQPTQQSSEDVTDHQLLATSSHESVGLESAEVEALKNLPNQRIAQAMNDLSEDYRMVVYYADVEGLAYKEIAEIMGTPLGTVMSRLHRGRKQLREALKDVAQEHGIAVEDKHADHTTDTAGRKNKA</t>
  </si>
  <si>
    <t>&gt;Grp12_no.9</t>
  </si>
  <si>
    <t>MVSTATSLLGEEQLAGFLASPGALSVLSGDTAAEGTGFIEMADSPDGPDGVTSPEVPEAHAEPAAHEEAREETDAELTARFERDAIPLLDQLYGGALRMTRNPADAEDLLQETMVKAYAGFRSFRAGTNLKAWLYRILTNTYINSYRKKQRQPAEYPTEEITDWQLASNAEHSSTGLRSAEVEALESLPDSEIKDALQALPEEFRMAVYYADVEGFPYKEIAEIMDTPIGTVMSRLHRGRRQLRGLLADVAKERGFNRGQQTHEEVSS</t>
  </si>
  <si>
    <t>&gt;Grp12_no.10</t>
  </si>
  <si>
    <t>MDRRVDASGTVDVAEETKTQRAQRFERDALEYLDQLYGAALRMTRNPADAEDVVQEAYAKAFSSFHQFRPGTNLKAWLYRILTNTYINSYRKAQRRPQTSDDQDVEDWQIAKAASHDSNGLRSAELEALDGLPDQQILDALDGLSDEFRQVVLLADVEGFAYKEIAEIMGTPMGTVMSRLNRARKQLRKQLVDVAGARGIGPRAGQVDEEDLGRSAMARTAGREG</t>
  </si>
  <si>
    <t>&gt;Grp12_no.11</t>
  </si>
  <si>
    <t>MASTPAVLNAPRSIPRARFGSAGATVGDRGRKLQLDWPLMTTETEDLGALFEEQALPFMDQLYAAALRMTRNPADAQDLVQETYVKAFAAFRQFQQGTNLKAWLYRILTNTFINMYRKRQREPYQGTIDELEDWQMGGAESATAPASRSAEAEAIDHLPDSAVKDALQAIPEDFQLAVYLADVEGFSYQEIADIMKTPIGTVMSRLHRGRRMLRELLTDYAHERGFSAVQGDRAVQNPGARHD</t>
  </si>
  <si>
    <t>&gt;Grp12_no.12</t>
  </si>
  <si>
    <t>MTSDDDVVSDAGTTDAETAGTPVDEAELAQRFERDALPLLDQLYGAALRMTRNPADAEDLVQETYVKAFQGFKSFKEGTNLRAWLYRILTNTYINSYRKKQRQPAQYPTDEITDWQLAATAEHTSTGLRSAEVEALDALPDDDIKAALQELPEEFRMAVYYADVEGFPYKEIAEIMGTPIGTVMSRLHRGRKQLKGLLADVARERGFNRSERQEVKQ</t>
  </si>
  <si>
    <t>&gt;Grp12_no.13</t>
  </si>
  <si>
    <t>MAENRTGTVDGDALAARFEEEALPLLDQLYGGALRMTRNPADAEDLVQDTYIKAYQAFASFKPGTNLKAWLYRIMTNTYINMYRKKQRQPSQTSADEITDYQLVESQSHTSTGLESAEVEALKNLPDGKIGDAMNQLSPEYRMVVYYADVEDLAYKEIAEIMDVPLGTVMSRLHRGRKQLRGMLKEVAKEQGIGLEHPDMKKNSEA</t>
  </si>
  <si>
    <t>&gt;Grp12_no.14</t>
  </si>
  <si>
    <t>MTESVKEVPETKAERSARFERDALEYLNQLYAAALRMTRNPADAEDLVQEAYAKAYAAFHQYKPGTNLKAWLYRILTNTFINNYRKKQRQPQEHGGEDIEDWQIAQAASHSSSGGRSAELEALDHLPDSDVKDALSELPEDFRMVVYYADVEGLPYKEIAEIMDTPIGTVMSRLHRGRRQLRDMLADYAADRGFSKPVGGAK</t>
  </si>
  <si>
    <t>&gt;Grp12_no.15</t>
  </si>
  <si>
    <t>MDTQKSSEKKKTKHGKEVLSREELKKQQEFQAEAIAHINSLYNYALHLTMNPNDAEDLVQETYLKAYKFFNSFERGTNCKAWLFKILKNNYINRFRKNSREPGKVDYDLIKDFYHSIKDTRVDTTEADSDFFHSLMHEEVYQALQSLPEEFREVIQLCDIEGFTYEEIANMVESPIGTVRSRLYRGRKLLRGQLENYAKKYGFNTDSEE</t>
  </si>
  <si>
    <t>&gt;Grp12_no.16</t>
  </si>
  <si>
    <t>MSSSSDNKNAPEKKSILSEKDKIKQKEFQEEAIEHINALYNYALHLTMNPSDAHDLVQETYLKAYKFFSSFEKGTNCKAWLFKILKNNYINKFRKNAREPGKVDYDLIKDFYHSIKDSQSESEDLNAGYLRSLMHDEVYQAMNSLPEEFKEVIQLCDIEGFTYEEIANMVESPIGTVRSRLYRGRKILRSKLTEFASKYGYNTENEEPGEQ</t>
  </si>
  <si>
    <t>&gt;Grp12_no.17</t>
  </si>
  <si>
    <t>MKRSDDTADELLHRFEADALPLLDQLYGAALRMTRNPADAQDLVQDAYMKAYQAFGSFKEGTNLKAWMYRILTNTYINSYRKAQRRPTESSADEMTDWQLAETAKHDSVGLESAEVEALKNIPDKRIQDALMSLGEDYRMVVYYADVEGLAYKEIAEIMDTPIGTVMSRLHRGRKQLRSKLKDVAAEHGIVTEAAQSKAARKKLTEAKG</t>
  </si>
  <si>
    <t>&gt;Grp12_no.18</t>
  </si>
  <si>
    <t>MKRFFGMQNNVSLNPGRYHPMDKPDPARDLKTGTKKETLSRDERRKQLEFQNEAVVHLNALYNYALHLTMNPSDAEDLVQETYLKAYRFFNSFERGTNCKAWLFKILKNNYINRFRKNSKEPGKVDYDLIKDFYHSIKDTRSDTTESESDYFHSLLHEEVYQALHSLPEEFREVIQLCDIEGFTYEEIANMVESPIGTVRSRLYRGRKLLRSQLEGYAKKYGFNTDNVQ</t>
  </si>
  <si>
    <t>&gt;Grp12_no.19</t>
  </si>
  <si>
    <t>MINSSSSHKPPALLKKEHVSAQEQQKQIEFQQEAIQHINALYNYALHLTMNPDDAKDLVQETYLKAYKFFGSFEKGTNCKAWLFKILKNNYINKFRKNSREPGKVDYDLIKDFYHSIKAAQSDNEDLNAGYFKSLMHDEVYQALQSLPDEFKEVIQLCDIEGFTYEEIANMVESPIGTVRSRLYRGRKLLRSKLNDFAKKYGYHTEDNE</t>
  </si>
  <si>
    <t>&gt;Grp12_no.20</t>
  </si>
  <si>
    <t>MATIELDRPAETTVTAEGLDFAEAVRPYADQLYPAALRMTRNSADAEDLVQETFTKAFANFHQFRAGTNLRAWLYRILTNTFINGYRKKQREPRQEVTDEIKDWQLAAADAHSSTGSRSAEAEVLDRLPDSAIRTALAQLPEEFRMVIYLIDVEGFSYKEVAEQMDTPLGTVMSRLHRARRQLRVLLADYAKERGLYAD</t>
  </si>
  <si>
    <t>&gt;Grp12_no.21</t>
  </si>
  <si>
    <t>MPASVGTLLRERSVTATGMARVRFEPLQPYGEVAVATGENRARRPTGLSQSQETIEDRAARFERDAMPLLDQLYSAALRMTRNPTDAEDLVQETFTKAFGSFHQFKEGTNLKAWLYRILTNTFINSYRKKQREPRQAGTEDIEDWQLARAASHTSSGLKSAEAEALEHLPDTDVKRALQELPEDFRIAVYLVDVEGFAYKEAAEIMDTPIGTVMSRLHRGRRQLRSLLEEYALERGFLSVAERESVGAVNGGKDQR</t>
  </si>
  <si>
    <t>&gt;Grp12_no.22</t>
  </si>
  <si>
    <t>MTRTEPTRQSSPEQKKTILTAEEQKKQSEFQTEAVVHLNALYNYALHLTMNPDDANDLVQETYLKAYKFFSSFERGTNCKAWLFKILKNNYINRFRKNSREPGKVDYDLIKDFYHTIKDTRRDSSETETDYFHALLHEEVYTALQSLPEEFREVIQLCDIEGFTYEEIANMVESPIGTVRSRLYRGRKLLREQLEGYAKKFGFNTETGR</t>
  </si>
  <si>
    <t>&gt;Grp12_no.23</t>
  </si>
  <si>
    <t>MYLKVAFSFGRYSMEMDAVMTKKTITTTKTATSSPPKALSAAEQKRQLEFQREAIVHLNSLYNYALHLTMNADDAEDLVQETYLKAYRFFDSFEKGTNCKAWLFKILKNNYINRFRKDTREPGFVDYDAIKDFYHTIKDVQSDTSETESDYFHSLLHEEVYQALKSLPEEFREVIQLCDIEGFTYEEIANMVESPIGTVRSRLYRGRKLLHEQLKEYAEKHGWHMNDAPNNPA</t>
  </si>
  <si>
    <t>&gt;Grp12_no.24</t>
  </si>
  <si>
    <t>MDVTTETPDERQARFEAEALPLLDQLYAAAMRTTRNPADAEDLLQETYAKAFAAFHQYKPGTNLRAWMYRILTNTYINTYRKKQREPLQSDASEVEDYQLARAESHTSSGLKSAEAQALDHLPDSEIKRALQDLPEDFRMAVYLADVEGFAYKEIAEIMGTPIGTVMSRLHRGRRQLREMLTEYAAERGFGKEVSS</t>
  </si>
  <si>
    <t>&gt;Grp12_no.25</t>
  </si>
  <si>
    <t>MFDLRQNDLTRDEFQELALKHIDPLYSAALRLTKNDRDAEDLVQDTFLRAYRFFDKFERGTNIKAWLFKILTNTFINRYRRSVKERNIVEGSERDAVHERFVSREAAEYAANPEQYFFDRLLSDDVLKAVDSLPIDFRMVVILADLQEFSYKEIAEILDVPVGTVMSRLYRGRRLLQKALASYAVVSGVIQLPESDDGESIDLETYRRRRGKSA</t>
  </si>
  <si>
    <t>&gt;Grp12_no.26</t>
  </si>
  <si>
    <t>MTPGSSTGRRRSAQARTAAGRPLPSVAPMRAPALAGVSSALEGRSRVARSGVVDAGWAAGEHDGEEVILVDETTEERGARFEQDALPYLDQLYAAALRMTRNPADAEDLVQETFVKAFAAFHQFQAGTNLKAWLYRILTNTFINTYRKRQRQPLQSPTEQVEDWQLAEAGSHTSSGLKSAETEALEHLPDSDIKDALQALPEDFRMAVYLADVEGFAYKEIAEIMGTPIGTVMSRLHRGRRGLRKSLEKYALDRGLVAAGSADGEGGAS</t>
  </si>
  <si>
    <t>&gt;Grp12_no.27</t>
  </si>
  <si>
    <t>MTALLSTQPDAVIGELELSLMTTDRVEHSATDTAADDKRRQFEEQALPFMDQLFGAAMRMTRNPSDAADLVQETFVKAFQAFGQFQQGTNLKAWLYRIQTNTFINIYRKNQRNPYQGTIDELEDWQLGGAESVTQSVSTRSAEAEAIDHLPDSAVKDALQSIPEDFRLAVYFADVEGFSYQEIADIMKTPVGTVMSRLHRGRRMLRELLADYARDRTPGTPASSRSKK</t>
  </si>
  <si>
    <t>&gt;Grp12_no.28</t>
  </si>
  <si>
    <t>MKGNDTRKEFEELTMPHVDSLYNMAVRMSMNKEDAEDLVQETYLKAYRFFNTFQKGTNVKAWLFKILRNTFINKYRKTISSPGEVFYEDIELVSSYVSNNNEPDTKESIDTLKSKVESLDDILGDDIKNAIDSLPIEYREAIIYSDIEELTYKDIAEIINVPIGTVKSRINRARSLLRKNLWNYAKERGFVKREK</t>
  </si>
  <si>
    <t>&gt;Grp12_no.29</t>
  </si>
  <si>
    <t>MLDFRQPNRTKQEFEELALAHLDPLYSAALRLTKNERDAEDLVQDTCMRAYRFFDKFERGTNIKAWLFKILTNTFINRYRRKVKERTVVEGVEREAVHERFVSRDATDFAANPEQYFFDRLLSDDVLRAIDALPIDFRLVVILADLQEFSYKEIAEILECPVGTVMSRLFRGRKLLQKNLREYAEGQGVFRHDGEPVNAPADLEEYRHRKKTG</t>
  </si>
  <si>
    <t>&gt;Grp12_no.30</t>
  </si>
  <si>
    <t>MPTACLDRPVDLPGLFDGAATEGTVSTTMTDIDGAAAERQETDAELTARFERDAIPLLDQLYGGALRMTRNPADAEDLLQETMVKAYAGFRSFREGTNLKAWLYRILTNTYINSYRKKQRQPSEYPTEEITDWQLAANAEHSSTGLRSAEVEALESLPDTEIKAALQALPEDFRMAVYYADVEGFPYKEIAEIMDTPIGTVMSRLHRGRKQLRELLADVARDRGFLRGAQAPEEVSS</t>
  </si>
  <si>
    <t>&gt;Grp12_no.31</t>
  </si>
  <si>
    <t>MKVIESEDIDCTADLKARFAADVWPLVDVLLRGARRLTHNDADAEDLLQETLVRAYTGFHNFQPGTNLQAWLFRIQYNQWVSAYRWKERRPAEVLSDEMADFGVHLSTGLRSAESEVIDSLPDDGVREALGQLSEGFRTVLYYADVEGYTYAETAALMGIPIGTVMSRVSRARVQLRRLLADSSCARGRFASGSSQAA</t>
  </si>
  <si>
    <t>&gt;Grp12_no.32</t>
  </si>
  <si>
    <t>MKKNEPVRQIKTKKGSLSREEQQKQLEFQKEAVVHLNSLYNYALHMTMNPDDAEDLVQETYLKAYRFFNSFERGTNCKAWLFKILKNNYINRFRKNSREPGKVDYDLIKDFYHSIKDTRSDTTEAESDYFHSLLHEEVYQALHSLPEEFREVIQLCDIEGFTYEEIANMVESPIGTVRSRLYRGRKLLRVQLESYAKKYGFNTNADQ</t>
  </si>
  <si>
    <t>&gt;Grp12_no.33</t>
  </si>
  <si>
    <t>MEEQNSKTRYKSKEEKDSLFEKEFMHLLGPLYNFGYRLTLDEDDANDLVQETYLKAYRFFDSYEKGTNAKAWLFRILKNTFINEYRRKTKEPNKVDYQEVESYYNSDEVNEPITSDLRVDSLNNMIGDEVANALNALDVDFRTIIILCDLEGFTYEEMAKILDIPIGTVRSRLHRARNVLKEKLQEYAQSMGYKDQRKKHD</t>
  </si>
  <si>
    <t>&gt;Grp12_no.34</t>
  </si>
  <si>
    <t>MQEHDRPTADQAEPQDELIARFERDALPLLDQLYGAALRMTRNPADAEDLVQETYVKAYTAFRSFREGTNLKAWLYRILTNTYINSYRKKQRQPAQYPTDEITDWQLAATAEHSSTGLRSAEVEALDALPDDDIKEALQALPEEFRMAVYYADVEGFPYKEIAEIMGTPIGTVMSRLHRGRKQLRGLLADVARERGFNRGGTDDVPGDSVVSAEQEVSR</t>
  </si>
  <si>
    <t>&gt;Grp12_no.35</t>
  </si>
  <si>
    <t>MSTIDPAVAAIYEAAGNDAKTISERPADAGDSKDGGVRPDAGLEAAEPEAEVDVVSETSEQRRLRFERDAMQYVDQLYSAAMRMARNPADAEDLVQEAYTKAFSAFHQYKPGTNLKAWLYRILTNTYINLYRKRQREPLQSNSDTIEDWQLARAESHTSSGLRSAEAEALDHLPDSDVKRALQAIPEEFRLAVYFADVEGFAYKEISDIMNTPIGTVMSRLHRGRKMLRDMLGDYAAERGFKAATETGAAAESTKQENRK</t>
  </si>
  <si>
    <t>&gt;Grp12_no.36</t>
  </si>
  <si>
    <t>MATVEESAEQRTVRFERDALPLIDQLYSAALRMTRNPADAEDLVQETFVKAFAAFDQFEEGTNLKAWLYRILTNTYINSYRKKQREPRQTQGGDDLEDWQLARAAEHTSSGLRSAEAEALDHLPDSDVKEALQALPEEFRLAVYLADVEGFSYKEIAEIMGTPIGTVMSRLHRGRRALRAALENYARERGFLRGSPDGAVSDPDAGGEDGVR</t>
  </si>
  <si>
    <t>&gt;Grp12_no.37</t>
  </si>
  <si>
    <t>MTDPDVTLPETVLDPDPVDLATETEAERSARFERDALPFLDQLYSAGMRMTRNPADAEDLVQETFAKAYSSFHQFKPGTNLKAWLYRILTNTFINTYRKKQRQPQQSMSEDVEDWQLHRAESHSSTGLRSAEMEALEHLPDSQVKDALQSLPEEFRLAVYLADVEGFAYKEIAEIMDTPIGTVMSRLHRGRRQLRDMLSDYVRDNDLLTVGRDGGTS</t>
  </si>
  <si>
    <t>&gt;Grp12_no.38</t>
  </si>
  <si>
    <t>&gt;Grp12_no.39</t>
  </si>
  <si>
    <t>&gt;Grp12_no.40</t>
  </si>
  <si>
    <t>MAMEAPSRSVHVLDVIGGAATEGTVFPTMTDITGSAAEATLDGEAPAREETDAELTARFERDAIPLLDQLYGGALRMTRNPADAEDLLQETMVKAYSGFRSFREGTNLKAWLYRILTNTYINSYRKKQRQPAEYPTEEITDWQLAANAEHSSTGLRSAEVEALELLPDNEIKEALQALPDEFRMAVYYADVEGFPYKEIAEIMDTPIGTVMSRLHRGRRQLRELLAGVARDRGFIRGEQVDAPEEVTS</t>
  </si>
  <si>
    <t>&gt;Grp12_no.41</t>
  </si>
  <si>
    <t>MDSPPEDTVLQRFERDVLPLLDQLYRAARRYTGSVADAEDLVQETMVKAYGGFHRFEDGTNVRAWLLRIMTNTWIKSYRRAQCRPEEVLSEDITDAQLAGHGRHSSTGLPSAELAALEALGDDEVRDALGRLREDQRLVVYYADVEGLRYKEIALILDIPVGTVMSRLHRGRRALRSLLVDVATARGYLRDAAAA</t>
  </si>
  <si>
    <t>&gt;Grp12_no.42</t>
  </si>
  <si>
    <t>&gt;Grp12_no.43</t>
  </si>
  <si>
    <t>MKIIESEDIDCTADLKARFAADVWPLVDVLLRGARRLTHNDADAEDLLQETLVRAYTGFHNFQPGTNLQAWLFRIQYNQWVSAYRWKERRPAEVLSDEMADFGVHLSTGLRSAESEVIDSLPDDGVREALGQLSEGFRTVLYYADVEGYTYAETAALMGIPIGTVMSRVSRARVQLRRLLADSSCARGRFASGSSQAA</t>
  </si>
  <si>
    <t>&gt;Grp12_no.44</t>
  </si>
  <si>
    <t>MSRPDPIRKSSPDTKKNPLSTEEQLKQREFQDEAIVHINALYNYALHLTLNPHDANDLVQETYLKAYKFFGSFEKGTNCKAWLFKILKNNYINRYRKNAREPGKVDYDLIKDFYHTIKDTRRDSTETETDYFHSLLHEEVYMAMQSLPEEFREVIQLCDIEGFTYEEIANMVESPIGTVRSRLYRGRKLLRVQLEEYAKKFGFNTEKDR</t>
  </si>
  <si>
    <t>&gt;Grp12_no.45</t>
  </si>
  <si>
    <t>MVPVMAMKAPSRSVFVLDVIGGAATEGTVFPTMTDTNGLAASPAPADAGEAREETDAELTARFERDAIPLLDQLYGGALRMTRNPADAEDLLQETMVKAYSGFRSFREGTNLKAWLYRILTNTYINSYRKKQRQPAEYPTEEITDWQLAANAEHTSTGLRSAEVEALELLPDSEIKEALQALPEDFRMAVYYADVEGFPYKEIAEIMETPIGTVMSRLHRGRRQLRELLAGVARDRGFIRGEQLEAPEEVTS</t>
  </si>
  <si>
    <t>&gt;Grp12_no.46</t>
  </si>
  <si>
    <t>MSFAPPLEPSRRVDARRGQPRTTAGPPGRRDGRGPRAARGAVPQGLPSDAMTEQTDRAPSEESADERAARFERDALPFLDQLYSAALRMTRNPADAEDLVQDAFAKAYGAFHQFTPGTNLKAWLYRILTNTYINTYRKKQREPQQSHSDEIEDWQLARAESHQSTGLRSAETEALEHLPDSDVKRALQQVPEDFRLAVYLADVEGFAYKEIAEIMGTPIGTVMSRLHRGRRLLRELLRDYAVGRGVSGAVPETEGAS</t>
  </si>
  <si>
    <t>&gt;Grp12_no.47</t>
  </si>
  <si>
    <t>MSPEAWPETGPAARPERAAAECSRLFRLPTRDPFDPPDPPGIENSTRRESRTARGGWRQWEAREARRGRCRTEVVRPPECPRHGGSMTFQHSTPGPRSQDRRVTGPGRGRPVAAPVRTRAVAGVSSGAESGPVRTAAGGPAIGSRRGEGVILVDETNDESTQERGARFERDALPFLDQLYAAALRMTRNPADAEDLVQETFVKAFAAFHQFQEGTNLKAWLYRILTNTFINTYRKRQRQPLQSPTEQVEDWQLAEAESHTSTGLKSAEAEALEHLPDSDITEALQALPEDFRMAVYLADVEGFSYKEIAEIMGTPIGTVMSRLHRGRRGLRKSLEQYALERGLVPAGSAENEGGGS</t>
  </si>
  <si>
    <t>&gt;WP_016452283.1_MULTISPECIES:_DNA-directed_RNA_polymerase_sigma-70_factor_[Delftia]</t>
  </si>
  <si>
    <t>MISTAESRYNQWVREHYRFLLRSAWALTGSRALAEDVVQDCFTSAWRFRHQLREAAMARAWLFQIMRRHAFRHLAPSAHLVSDDEALDQHPAPSPSPSALDDRLDVVKALSRIAPIHREVLVLYYFDDMPTAQMAEALDIAPGTVLSRLSRARDALKAALEQAAPAPAPETASVIPLRPTPLRATRYQGLK</t>
  </si>
  <si>
    <t>&gt;WP_047472170.1_MULTISPECIES:_RNA_polymerase_subunit_sigma-24_[Delftia]</t>
  </si>
  <si>
    <t>MISTAESRYNQWVREHYRFLLRSAWALTGSRALAEDVVQDCFTSAWRFRHQLREAAMARAWLFQIMRRHAFRHLAPSAHLVSDDEALDQHPAPSPSPSALDDRLDVVKALSRIAPIHREVLVLYYFDDMPTAQMAEALDIAPGTVLSRLSRARDALKAALEQAAPAPAPETASVIPLRPTPLRATR</t>
  </si>
  <si>
    <t>&gt;WP_016447299.1_DNA-directed_RNA_polymerase_sigma-70_factor_[Delftia_acidovorans]</t>
  </si>
  <si>
    <t>MISTAESRYNQWVREHYRFLLRSAWALTGSRALAEDVVQDCFTSAWRFRHQLREAAMARAWLFQIMRRHAFRHLAPSAHLVSDDEALDQHPAPSPSALDDRLDVVKALSRIAPIHREVLVLYYFDDMPTAQMAEALDIAPGTVLSRLSRARDALKAALEQAAPAPAPETASVIPLRPTPLRATRYQGLK</t>
  </si>
  <si>
    <t>&gt;WP_017405078.1_RNA_polymerase_subunit_sigma-24_[Delftia_acidovorans]</t>
  </si>
  <si>
    <t>MISTAESRYNQWVREHYRFLLRSAWALTGSRALAEDVVQDCFTSAWRFRHQLREAAMARAWLFQIMRRHAFRHLAPSAHLVSDDEALDQHPAPTPSPSALDDRLDVVKALSRIAPIHREVLVLYYFDDMPTAQMAEALDIAPGTVLSRLSRARDALKAALEQAAPAPAPETASVIPLRPTPLRATRYQGLK</t>
  </si>
  <si>
    <t>&gt;WP_046985944.1_RNA_polymerase_subunit_sigma-24_[Delftia_lacustris]</t>
  </si>
  <si>
    <t>MISTAESRYNQWVREHYRFLLRSAWALTGSRALAEDVVQDCFTSAWRFRHQLREAAMARAWLFQIMRRHAFRHLAPSAHLVSDDEALDQHPAPTPSPSALDDRLDVVKALSRIAPIHREVLVLYYFDDMPTAQMAEALDIAPGTVLSRLSRARDALKAALEQAAPAPAPETASVIPLRPTPLRATR</t>
  </si>
  <si>
    <t>&gt;ABX32704.1_RNA_polymerase,_sigma-24_subunit,_ECF_subfamily_[Delftia_acidovorans_SPH-1]</t>
  </si>
  <si>
    <t>MLLCRMISTAESRYNQWVREHYRFLLRSAWALTGSRALAEDVVQDCFTSAWRFRHQLREAAMARAWLFQIMRRHAFRHLAPSAHLVSDDEALDQHPAPTPSPSALDDRLDVVKALARIAPIHREVLVLYYFDDMPTAQMAEALDIAPGTVLSRLSRARDALKAALEQAAPAPAPETASVIPLRPTPLRATRYQGLK</t>
  </si>
  <si>
    <t>&gt;WP_013799971.1_MULTISPECIES:_RNA_polymerase_subunit_sigma-24_[Delftia]</t>
  </si>
  <si>
    <t>MISTAESRYNQWVREHYRFLLRSAWALTGSRALAEDVVQDCFTSAWRFRHQLREAAMARAWLFQIMRRHAFRHLAPSAHLVSDDEALDQHPAPTPSPSALDDRLDVVKALARIAPIHREVLVLYYFDDMPTAQMAEALDIAPGTVLSRLSRARDALKAALEQAAPAPAPETASVIPLRPTPLRATRYQGLK</t>
  </si>
  <si>
    <t>&gt;WP_043823418.1_RNA_polymerase_subunit_sigma-24_[Delftia_sp._RIT313]</t>
  </si>
  <si>
    <t>MISTAESRYNQWVREHYRFLLRSAWALTGSRALAEDVVQDCFTSAWRFRHQLREAAMARAWLFQIMRRHAFRHLAPSAHLVSDDEALDQHPAPTPSPSALDDRLDVVKALARIAPIHREVLVLYYFDDMPTAQMAEALDIAPGTVLSRLSRARDALKAALEQAAPAPAPETASVIPLRPNPLRATRYQGLK</t>
  </si>
  <si>
    <t>&gt;WP_071953950.1_RNA_polymerase_subunit_sigma-24_[Delftia_sp._HK171]</t>
  </si>
  <si>
    <t>MISTAESRYNQWVREHYRFLLRSAWALTGSRALAEDVVQDCFTSAWRFRHQLREAAMARAWLFQIMRRHAFRHLAPSAHLVSDDEALDQHPAPSPSPSALDDRLDVVKALARIAPIHREVLVLYYFDDMPTAQMAEALDIAPGTVLSRLSRARDALKAALEQAAPAPAPETASVIPLRPTPLRPTRYQGLK</t>
  </si>
  <si>
    <t>&gt;WP_063327847.1_RNA_polymerase_subunit_sigma-24_[Delftia_sp._GW456-R20]</t>
  </si>
  <si>
    <t>MISTAESRYNQWVREHYRFLLRSAWALTGSRALAEDVVQDCFTSAWRFRHQLREAAMARAWLFQIMRRHAFRHLAPSAHLVSDDEALDQHPSPAPSPSALDDRLDVVKALARIAPIHREVLVLYYFDDMPTAQMAEALDIAPGTVLSRLSRARDALKAALEQAAPAPAPETASVIPLRSTPLRPTRYQG</t>
  </si>
  <si>
    <t>&gt;WP_065344959.1_RNA_polymerase_subunit_sigma-24_[Delftia_sp._JD2]</t>
  </si>
  <si>
    <t>MISTAESRYNQWVREHYRFLLRSAWALTGSRALAEDVVQDCFTSAWRFRHQLREAAMARAWLFQIMRRHAFRHLAPSAHLVSDDEALDQHPAPSPSPSALDDRLDVVKALARIAPIHREVLVLYYFDDMPTAQMAEALDIAPGTVLSRLSRARDALKAALEQAAPAPAQETASVIPLRATRYQGLK</t>
  </si>
  <si>
    <t>&gt;WP_034368572.1_MULTISPECIES:_RNA_polymerase_subunit_sigma-24,_partial_[Delftia]</t>
  </si>
  <si>
    <t>MISTAESRYNQWVREHYRFLLRSAWALTGSRALAEDVVQDCFTSAWRFRHQLREAAMARAWLFQIMRRHAFRHLAPSAHLVSDDEALDQHPAPSPSPSALDDRLDVVKALSRIAPIHREVLVLYYFDDMPTAQMAEALDIAPGTVLSRLSRARDALKAALEQAAPAPAPETAA</t>
  </si>
  <si>
    <t>&gt;ABM40293.1_RNA_polymerase,_sigma-24_subunit,_ECF_subfamily_[Acidovorax_sp._JS42]</t>
  </si>
  <si>
    <t>MAWNGSRRRPLLVPMISTAESRYNQWVRDHYRFLLRSAWALTGSRALAEDVVQDCFTSAWRHRDQLRDASLARAWLFQIMRRHALRHLLPQQPLQYSADDPAHDVPAPPSPIDDRLDVVKALARIAPIHREVLVLYYFDDMSTAQMAEALDIAPGTVLSRLARARDALKAALGPAPAASAGVIPLRKASR</t>
  </si>
  <si>
    <t>&gt;WP_031943585.1_MULTISPECIES:_RNA_polymerase_sigma-E_factor_[Betaproteobacteria]</t>
  </si>
  <si>
    <t>MLFQSAESRYNQWVRDHYRFLLRSAWALTGSRAIAEDVVQDCFANAWKHREQLRDAALARAWLFQIMRRAAFRQAAPGMQSLDDDEQPEQAAPDAGLDDKLDVVKALARLAPIHREVLVLFYFDDMPTAQMAEALEIAPGTVLSRLARARDALKQVMGVPVRAPGGAQVTPLRKTPS</t>
  </si>
  <si>
    <t>&gt;WP_056264113.1_MULTISPECIES:_RNA_polymerase_subunit_sigma-24_[Pelomonas]</t>
  </si>
  <si>
    <t>MLFQSAESRYNQWVRDHYRFLLRSAWALTGSRAIAEDVVQDCFANAWKHREQLRDGALARAWLFQIMRRAAFRQAAPGMQSLDDDEQPEQAAPDAGLDDKLDVVKALARLAPIHREVLVLFYFDDMPTAQMAEALEIAPGTVLSRLARARDALKQVMGVPVRAPGGAQVTPLRKTPS</t>
  </si>
  <si>
    <t>&gt;WP_041835835.1_RNA_polymerase_subunit_sigma-24_[Acidovorax_sp._JS42]</t>
  </si>
  <si>
    <t>MISTAESRYNQWVRDHYRFLLRSAWALTGSRALAEDVVQDCFTSAWRHRDQLRDASLARAWLFQIMRRHALRHLLPQQPLQYSADDPAHDVPAPPSPIDDRLDVVKALARIAPIHREVLVLYYFDDMSTAQMAEALDIAPGTVLSRLARARDALKAALGPAPAASAGVIPLRKASR</t>
  </si>
  <si>
    <t>&gt;WP_019373991.1_RNA_polymerase_subunit_sigma-24,_partial_[Melaminivora_alkalimesophila]</t>
  </si>
  <si>
    <t>MISTAESRYNQWVRDHYRFLLRSAWALTGSRALAEDVVQDCFTSAWRHRDQLRDASLARAWLFQIMRRHALRHLLPQQPLQYSADDPAHDVPAPPSPIDDRLDVVKALARIAPIHREVLVLYYFDDMSTAQMAEALDIAPGTVLSRLARARDALKAALGPAPAA</t>
  </si>
  <si>
    <t>&gt;SDM46076.1_RNA_polymerase_sigma-70_factor,_ECF_subfamily_[Alicycliphilus_sp._EPL6]</t>
  </si>
  <si>
    <t>MIPTAESRYNQWVREHYRFLLRSAWALTGSRALAEDVVQDCFTSAWRHRDQLRDASLARAWLFQIMRRHALRHLAPQQALVYDDAQAVGALEAQTSPQALDDQLDVVKALARIAPIHREVLVLYYFDDMPTAQMAEALDIAPGTVLSRLARARDALKAALAPPRPGAVDAASADARAAEPSASVIPLRKSL</t>
  </si>
  <si>
    <t>&gt;WP_042428509.1_RNA_polymerase_subunit_sigma-24_[Comamonas_granuli]</t>
  </si>
  <si>
    <t>MIPTAESRYNQWVREHYRFLLRSAWALTGSRALAEDVVQDCFTSAWRYRNQLRDARLARAWLFQIMRRHALRHLVPDQPLVYTEQAPDTVAPPSALDDQLDVVKALGRIAPIHREVLVLYYFDDMPTAQMAEALDIAPGTVLSRLARAREALKAALSPAPTATASVIPMRKAQK</t>
  </si>
  <si>
    <t>&gt;OJX35821.1_RNA_polymerase_subunit_sigma-24_[Burkholderiales_bacterium_68-12]</t>
  </si>
  <si>
    <t>MIPTAESRYNQWVREHYRFLLRSAWALTGSRALAEDVVQDCFTSAWRYRNQLRDASLARAWLFQIMRRHALRHLVPDQPLVYTEQAPDTVAPPSALDDQLDVVKALGRIAPIHREVLVLYYFDDMPTAQMAEALDIAPGTVLSRLARAREALKAALSPAPTASASVIPMRKAQT</t>
  </si>
  <si>
    <t>&gt;ODS69712.1_RNA_polymerase_subunit_sigma-24_[Bordetella_sp._SCN_67-23]</t>
  </si>
  <si>
    <t>MISSAESRYNQWVREHYRFLLRSAWALTGSRAIAEDVVQDCFTSAWRFRDQLRDPAMARAWLFQIMRRHAFRNIDPAHTAAQGDGQVEEEADPRAHALDEQLDVVKALSRIAPIHREVLVLYYFDDMPTALMAEALDIAPGTVLSRLARARDALKAALQAPPRPAAPETAASVIPLRKQTP</t>
  </si>
  <si>
    <t>&gt;ODU97643.1_RNA_polymerase_subunit_sigma-24_[Bordetella_sp._SCN_68-11]</t>
  </si>
  <si>
    <t>MISSAESRYNQWVREHYRFLLRSAWALTGSRAIAEDVGQDCFTSAWRFRDQLRDPAMARAWLFQIMRRHAFRNIDPAHTAAQGDGQVEEEADPRAHALDEQLDVVKALSRIAPIHREVLVLYYFDDMPTALMAEALDIAPGTVLSRLARARDALKAALQAPPRPAAPETAASVIPLRKQTP</t>
  </si>
  <si>
    <t>&gt;WP_003059952.1_RNA_polymerase_subunit_sigma-24_[Comamonas_testosteroni]</t>
  </si>
  <si>
    <t>MIFSAESRYNQWVREHYRFLLRSAWALTGSRATAEDVVQDCFTSAWRFRHQLRDQSMARAWLFQIMRRHAFRHFDPGQLQAQPLDESCEQGVNHHEALDAQLDVVKALSRIAPIHREVLVLYYFDDMPTAQMAEALDIAPGTVLSRLARAREALKTVLQEPARHPAGAAIESCAAASVIPLRKRAP</t>
  </si>
  <si>
    <t>&gt;WP_050873110.1_RNA_polymerase_subunit_sigma-24_[Comamonas_testosteroni]</t>
  </si>
  <si>
    <t>MIFSAESRYNQWVREHYRFLLRSAWALTGSRATAEDVVQDCFTSAWRFRHQLRDQSMARAWLFQIMRRHAFRHFDPGQLQAQPLDESCEQGVNHHEALDAQLDVVKALSHIAPIHREVLVLYYFDDMPTAQMAEALDIAPGTVLSRLARAREALKTVLQEPARHPAGAAIESCAAASVIPLRKRAP</t>
  </si>
  <si>
    <t>&gt;WP_043003259.1_RNA_polymerase_subunit_sigma-24_[Comamonas_testosteroni]</t>
  </si>
  <si>
    <t>MIFSAESRYNQWVREHYRFLLRSAWALTGSRATAEDVVQDCFTSAWRFRHQLRDQSMARAWLFQIMRRHAFRHFDPGQLQAQPLDESCEQGVNHHEALDAQLDVVKALSRIAPIHREVLVLYYFDDMPTAQMAEALDIAPGTVLSRLARAREALKTVLQEPARHPAGASIESCAAASVIPLRKRAP</t>
  </si>
  <si>
    <t>&gt;WP_043370384.1_RNA_polymerase_subunit_sigma-24_[Comamonas_testosteroni]</t>
  </si>
  <si>
    <t>MIFSAESRYNQWVREHYRFLLRSAWALTGSRATAEDVVQDCFTSAWRFRHQLRDQSMARAWLFQIMRRHAFRHFDPGQLQAQPLDESCEQGVNHHEALDAQLDVVKALSRIAPIHREVLVLYYFDDMPTAQMAEALDIAPGTVLSRLARAREALKTVLQEPARHPAGAAIESCTAASVIPLRKRAP</t>
  </si>
  <si>
    <t>&gt;WP_034374962.1_RNA_polymerase_subunit_sigma-24_[Comamonas_testosteroni]</t>
  </si>
  <si>
    <t>MIFSAESRYNQWVREHYRFLLRSAWALTGSRATAEDVVQDCFTSAWRFRHQLRDQSMARAWLFQIMRRHAFRHFDPVQSQTESLDEACEQGVNHHDALDAQLDVVKALSRIAPIHREVLVLYYFDDMPTAQMAEALDIAPGTVLSRLARARDALKTALQEPARRPAGATTESSAAAGVIPLRKRAP</t>
  </si>
  <si>
    <t>&gt;WP_053284056.1_RNA_polymerase_subunit_sigma-24_[Comamonas_testosteroni]</t>
  </si>
  <si>
    <t>MIFSAESRYNQWVREHYRFLLRSAWALTGSRATAEDVVQDCFTSAWRFRHQLRDQSMARAWLFQIMRRHAFRHFDPVQSQTESLDEACEQGVNHHDALDAQLDVVKALSRIAPIHREVLVLYYFDDMPTAQMAEALDIAPGTVLSRLARARDALKTALQEPARRPAGASTESSAAAGVIPLRKRAP</t>
  </si>
  <si>
    <t>&gt;WP_003065266.1_RNA_polymerase_subunit_sigma-24_[Comamonas_testosteroni]</t>
  </si>
  <si>
    <t>MIFSAESRYNQWVREHYRFLLRSAWALTGSRATAEDVVQDCFTSAWRFRHQLRDQSMARAWLFQIMRRHAFRHFDPVQSQTESLDEACEQGVNHHDALDAQLDVVKALSRIAPIHREVLVLYYFDDMPTAQMAEALDIAPGTVLSRLARAREALKTALQEPARRPAGATTESSAAAGVIPLRKRAP</t>
  </si>
  <si>
    <t>&gt;WP_046461755.1_RNA_polymerase_subunit_sigma-24_[Comamonas_testosteroni]</t>
  </si>
  <si>
    <t>MIFSAESRYNQWVREHYRFLLRSAWALTGSRATAEDVVQDCFTSAWRFRHQLRDQSMARAWLFQIMRRHAFRHFDPVQSQTESLDEACEQGVNHHDALDAQLDVVKALSRIAPIHREVLVLYYFDDMPTAQMAEALDIAPGTVLSRLARAREALKTALQEPARRPAGATTESSAAAGVIPLKKRAP</t>
  </si>
  <si>
    <t>&gt;WP_039049327.1_RNA_polymerase_subunit_sigma-24_[Comamonas_testosteroni]</t>
  </si>
  <si>
    <t>MIFSAESRYNQWVREHYRFLLRSAWALTGSRATAEDVVQDCFTSAWRFRHQLRDQSMARAWLFQIMRRHAFRHFDPVQSQTESLDEACEQGVNHHDALDAQLDVVKALSRIAPIHREVLVLYYFDDMPTAQMAEALDIAPGTVLSRLARAREALKTALQEPARHPAGAATESSAAAGVIPLRKRAP</t>
  </si>
  <si>
    <t>&gt;WP_034406665.1_RNA_polymerase_subunit_sigma-24_[Comamonas_testosteroni]</t>
  </si>
  <si>
    <t>MIFSAESRYNQWVREHYRFLLRSAWALTGSRAMAEDVVQDCFTSAWRFRHQLRDQSMARAWLFQIMRRHAFRHFDPVQSQTESLDEACEQGVNHHDALDAQLDVVKALSRIAPIHREVLVLYYFDDMPTAQMAEALDIAPGTVLSRLARAREALKTALQEPARHPAGAATESSAAASVIPLRKRAP</t>
  </si>
  <si>
    <t>&gt;WP_034382657.1_RNA_polymerase_subunit_sigma-24_[Comamonas_testosteroni]</t>
  </si>
  <si>
    <t>MIFSAESRYNQWVREHYRFLLRSAWALTGSRATAEDVVQDCFTSAWRFRHQLRDQSMARAWLFQIMRRHAFRHFDPVQSQTESLDEACEQGVNHHDALDAQLDVVKALSRIAPIHREVLVLYYFDDMPTAQMAEALDIAPGTVLSRLARAREALKTALQAPARHPAGAATESSAAASVIPLRKRAP</t>
  </si>
  <si>
    <t>&gt;WP_034392882.1_RNA_polymerase_subunit_sigma-24_[Comamonas_testosteroni]</t>
  </si>
  <si>
    <t>MIFSAESRYNQWVREHYRFLLRSAWALTGSRATAEDVVQDCFTSAWRFRHQLRDQSMVRAWLFQIMRRHAFRHFDPVQSQTESLDEACEQGVNHHDALDAQLDVVKALSRIAPIHREVLVLYYFDDMPTAQMAEALDIAPGTVLSRLARAREALKTALQEPARHPAGAATESSAAASVIPLRKRAP</t>
  </si>
  <si>
    <t>&gt;WP_045839310.1_RNA_polymerase_subunit_sigma-24_[Comamonas_thiooxydans]</t>
  </si>
  <si>
    <t>MIFSAESRYNQWVREHYRFLLRSAWALTGSRAMAEDVVQDCFTSAWRFRHQLCDQSMARAWLFQIMRRHAFRHFDPVQSQTESLDEACEQGVNHHDALDAQLDVVKALSRIAPIHREVLVLYYFDDMPTAQMAEALDIAPGTVLSRLARAREALKTALQEPARHPAGAATESSAAASVIPLRKRAP</t>
  </si>
  <si>
    <t>&gt;WP_012836565.1_MULTISPECIES:_RNA_polymerase_subunit_sigma-24_[Comamonas]</t>
  </si>
  <si>
    <t>MIFSAESRYNQWVREHYRFLLRSAWALTGSRATAEDVVQDCFTSAWRFRHQLRDQSMARAWLFQIMRRHAFRHFDPVQSQTESLDEACEQGVNHHDALDAQLDVVKALSRIAPIHREVLVLYYFDDMPTAQMAEALDIAPGTVLSRLARAREALKTALQEPARHPAGAATESSAAASVIPLRKRAP</t>
  </si>
  <si>
    <t>&gt;WP_034351180.1_RNA_polymerase_subunit_sigma-24_[Comamonas_testosteroni]</t>
  </si>
  <si>
    <t>MIFSAESRYNQWVREHYRFLLRSAWALTGSRATAEDVVQDCFTSAWRFRHQLRDQSMARAWLFQIMRRHVFRHFDPVQSQTESLDEACEQGVNHHDALDAQLDVVKALSRIAPIHREVLVLYYFDDMPTAQMAEALDIAPGTVLSRLARAREALKTALQEPARHPAGAATESSAAASVIPLRKRAP</t>
  </si>
  <si>
    <t>&gt;ODV14378.1_RNA_polymerase_subunit_sigma-24_[Rubrivivax_sp._SCN_70-15]</t>
  </si>
  <si>
    <t>MIHSAEARYNQWVREHYRFLLRSAWALTGSRAVAEDVVQDCFTSAWRHRDQLRQPELARAWLFRIMRRSALRHMAPGLLSLDADEMPEAPAPDAGLDDRLDVVKALARIAPIHREVLVLYYFDDMPTALMAEALEVAPGTVLSRLARAREALKAALESPARPALRLARLRKV</t>
  </si>
  <si>
    <t>&gt;SFC49592.1_RNA_polymerase_sigma-70_factor,_ECF_subfamily_[Polaromonas_sp._OV174]</t>
  </si>
  <si>
    <t>MILTAESRYNQWVREHYRFLLRSAWGLTGSRAIAEDVVQDCFTSAWKYRRQLRQPELARAWLFRIMRRHALRHVVPGTQSFGHDEESELACEKSSPEGLDDQLDVVKALTRIAPIHREVLVLFYFDDMPTAQMAEALDIAPGTVLSRLARAREALKTALSAPARKPVAPTTATASLAVLRKV</t>
  </si>
  <si>
    <t>&gt;WP_036810151.1_RNA_polymerase_subunit_sigma-24_[Polaromonas_sp._CG9_12]</t>
  </si>
  <si>
    <t>MIQTAESRYNQWVREHYRFLLRSAWGLTGSRAIAEDVVQDCFTSAWEYRSQLRQPELARAWLFRIMRRHVLRHVVPGPQRLDEYYGEFDAAEPQASSERLDNQRDVVQALGRIAPIHREVLVLFYFDDMPTAQMAEALDIAPGTVLSRLSRAREALKAVLDVPARPTAPDAAAPASSVRQFRKV</t>
  </si>
  <si>
    <t>&gt;EHL23495.1_ECF_subfamily_RNA_polymerase_sigma-24_factor_[Acidovorax_sp._NO-1]</t>
  </si>
  <si>
    <t>MITMLFQSAESRYNQWVREHYRFLLRSAWALTGSRAIAEDVVQDCFANAWKHREQLRDAALARAWLFQIMRRAAFRQAAPSMQSLDDEEQPEQAAPDAGLDDKLDVVKALARLAPIHREVLVLFYFDDMPTAQMAEALEIAPGTVLSRLARARDALKLAMGVPATPKADVNVTPFRRTKT</t>
  </si>
  <si>
    <t>&gt;WP_050813810.1_MULTISPECIES:_RNA_polymerase_subunit_sigma-24_[Acidovorax]</t>
  </si>
  <si>
    <t>MLFQSAESRYNQWVREHYRFLLRSAWALTGSRAIAEDVVQDCFANAWKHREQLRDAALARAWLFQIMRRAAFRQAAPSMQSLDDEEQPEQAAPDAGLDDKLDVVKALARLAPIHREVLVLFYFDDMPTAQMAEALEIAPGTVLSRLARARDALKLAMGVPATPKADVNVTPFRRTKT</t>
  </si>
  <si>
    <t>&gt;WP_062405658.1_RNA_polymerase_subunit_sigma-24_[Limnohabitans_sp._63ED37-2]</t>
  </si>
  <si>
    <t>MLFQSAESRYNQWVREHYRFLLRSAWALTGSRAIAEDVVQDCFANAWKHREQLRDAALARAWLFQIMRRAAFRQAAPSMQSLDDEEQPEQAAPDAGLDDKLDVVKALARLAPIHREVLVLFYFDDMPTAQMAETLEIAPGTVLSRLARARDALKLAMGVPATPKADVNVTPFRRTKT</t>
  </si>
  <si>
    <t>&gt;GAP33981.1_RNA_polymerase_sigma-70_factor,_ECF_subfamily_[Ideonella_sakaiensis]</t>
  </si>
  <si>
    <t>MALLIHMLFQSAESRYNLWVREHYRFLLRSAWALTGSRAIAEDVVQDCFASAWKHREQLRDATLARAWLFQIMRRAAYRHATPGMQSLDDEDQPEQAAPDAGLDDKLDVVKALARLAPIHREVLLLFYFDDMPTAQMAEALEIAPGTVLSRLARARDALKLAMGVPVQTPTGARVTPLRKTQP</t>
  </si>
  <si>
    <t>&gt;WP_054018191.1_RNA_polymerase_subunit_sigma-24_[Ideonella_sakaiensis]</t>
  </si>
  <si>
    <t>MLFQSAESRYNLWVREHYRFLLRSAWALTGSRAIAEDVVQDCFASAWKHREQLRDATLARAWLFQIMRRAAYRHATPGMQSLDDEDQPEQAAPDAGLDDKLDVVKALARLAPIHREVLLLFYFDDMPTAQMAEALEIAPGTVLSRLARARDALKLAMGVPVQTPTGARVTPLRKTQP</t>
  </si>
  <si>
    <t>&gt;WP_056184561.1_RNA_polymerase_subunit_sigma-24_[Pseudorhodoferax_sp._Leaf267]</t>
  </si>
  <si>
    <t>MLFQSAESRYNQWVREHYRFLLRSAWALTGSRAMAEDVVQDCFANAWKHREQLRDATLARAWLFQIMRRAAFRQATPGMQSLDDDEQPEQAAPDAGLDDKLDVVKALARLAPMHREVLVLFYFDDMPTAQMAEALEIAPGTVLSRLARARDALKRVMGVPVQAPSSARVTALRKTPT</t>
  </si>
  <si>
    <t>&gt;WP_056059012.1_MULTISPECIES:_RNA_polymerase_subunit_sigma-24_[Acidovorax]</t>
  </si>
  <si>
    <t>MLFQSAESRYNQWVREHYRFLLRSAWALTGSRATAEDVVQDCFANAWKHREQLRDATLARAWLFQIMRRAAFRQATPGMQSLDDEERPEQAAPDSGLDDKLDVVKALARLAPMHREVLVLFYFDDMPTAQMAEALEIAPGTVLSRLARARDALKRVMGVPVQAPSGARVTPLRKTST</t>
  </si>
  <si>
    <t>&gt;OGB01211.1_RNA_polymerase_subunit_sigma-24_[Burkholderiales_bacterium_RIFCSPHIGHO2_12_FULL_63_20]</t>
  </si>
  <si>
    <t>MLLQSAESRYNAWVRDHYRFLLRSAWALTGSRAIAEDVVQDCFANAWKHREQLRDGALARAWLFQIMRRAAFRQAVPSMQSLDDEEQPEQTAPDAGLDDKLDVVKALARLAPIHREVLVLFYFDDMPTAQMAEALEIAPGTVLSRLARARDALKQVMGVPVRATSGGQVTPLRKIQT</t>
  </si>
  <si>
    <t>&gt;OGA83115.1_RNA_polymerase_subunit_sigma-24_[Burkholderiales_bacterium_RIFCSPHIGHO2_01_FULL_63_240]</t>
  </si>
  <si>
    <t>MLFQSAESRYNQWVRDHYRFLLRSAWALTGSRDIAEDVVQDCFANAWKHREQLRDAALARAWLFQIMRRAAFRQAAPGMQSLDDDEQPEQAAPDAGLDDKLDVVKALARLAPIHREVLVLFYFDDMPTAQMAEALEIAPGTVLSRLARARDALKQVMGVPVRAPGGAQVTPLRKTPS</t>
  </si>
  <si>
    <t>&gt;ENO85768.1_ECF_subfamily_RNA_polymerase_sigma-24_factor_[Thauera_aminoaromatica_S2]</t>
  </si>
  <si>
    <t>MITMLFQSAESRYNQWVRDHYRFLLRSAWALTGSRAIAEDVVQDCFANAWKHREQLRDAALARAWLFQIMRRAAFRQAAPGMQSLDDDEQPEQAAPDAGLDDKLDVVKALARLAPIHREVLVLFYFDDMPTAQMAEALEIAPGTVLSRLARARDALKQVMGVPVRAPGGAQVTPLRKTPS</t>
  </si>
  <si>
    <t>&gt;WP_010970227.1_DNA-directed_RNA_polymerase_sigma-70_factor_[Sinorhizobium_meliloti]</t>
  </si>
  <si>
    <t>MSGIMRSRVERRLEPHYARLFAYAVALSRDRDGAQDIFQECIARALDARSVPETEPAFRAWLFAILRNIWIDQSRLRRRRSDLEQEFVTDLVPAPVAPETVLVDAFSVRQAFTRLSTEHREILALVDISGFSYEEVAMMIAVPKGTVMSRVSRARRALASYLGDANVVELARHREGRK</t>
  </si>
  <si>
    <t>&gt;WP_017274152.1_DNA-directed_RNA_polymerase_sigma-70_factor_[Sinorhizobium_meliloti]</t>
  </si>
  <si>
    <t>MSGIMRSRVERRLEPHYARLFAYAVALSRDRDGAQDIFQECIARALDARSVPETEPAFRAWLFTILRNIWIDQSRLRRRRSDLEQEFVTDLVPAPVAPETVLVDAFSVRQAFTRLSTEHREILALVDISGFSYEEVAMMIAVPKGTVMSRVSRARRALASYLGDANVVELARHREGRK</t>
  </si>
  <si>
    <t>&gt;WP_027992149.1_DNA-directed_RNA_polymerase_sigma-70_factor_[Sinorhizobium_meliloti]</t>
  </si>
  <si>
    <t>MSGIMRSRVERRLEPHYARLFAYAVALSRDRDGAQDIFQECIARALDARSVPETEPAFRAWLFAILRNIWIDQSRLRRRRSDLEQEFVTDLVPAPVAPETVLVDAFSVRQAFTRLSTEHREILALVDISGFSYEEVAMMIAVPKGTVMSRVSRARRALASHLGDANVVELARHREGRK</t>
  </si>
  <si>
    <t>&gt;WP_003533929.1_DNA-directed_RNA_polymerase_sigma-70_factor_[Sinorhizobium_meliloti]</t>
  </si>
  <si>
    <t>MSGIMRSRVERRLEPHYARLFAYAVALSRDRDGAQDIFQECIARALDARSVPETEPAFRAWLFAILRNIWIDQSRLRRRRSDLEQEFVTDLVPAPVAPETVLVDAFSVRQAFTRLSTEHREILALVDISGFSYEEVAMMIAAPKGTVMSRVSRARRALASHLGDANVVELARHREGRK</t>
  </si>
  <si>
    <t>&gt;WP_046066435.1_DNA-directed_RNA_polymerase_sigma-70_factor_[Sinorhizobium_meliloti]</t>
  </si>
  <si>
    <t>MSGIMGSRGERRLGPHYARLFAYAVALSRDRDGAQDIFQECIARALDARSVPETEPAFRAWLFAILRNIWIDQSRLRRRRSDLEQEFVTDLVPAPVAPETVLVDAFSVRQAFTRLSTEHREILALVDISGFSYEEVAMMIAVPKGTVMSRVSRARRALASYLGDANVVELARHREGRK</t>
  </si>
  <si>
    <t>&gt;WP_029960776.1_DNA-directed_RNA_polymerase_sigma-70_factor_[Ensifer_sp._USDA_6670]</t>
  </si>
  <si>
    <t>MSGIMRSRVERRLEPHYARLFAYAVALSRDRDGAQDVFQECIARALDARSVPETEPAFRAWLFAILRNIWIDQSRSRRRRSDLEQEFVTDLVPAPVAPETVLVDAFSVRQAFTRLSTEHREFLALVDISGFSYEEVAMMIAVPKGTVMSRVSRARRALASHLGDANVVELAGHREGRK</t>
  </si>
  <si>
    <t>&gt;WP_018096743.1_DNA-directed_RNA_polymerase_sigma-70_factor_[Sinorhizobium_meliloti]</t>
  </si>
  <si>
    <t>MRSRVERRLEPHYARLFAYAVALSRDRDGAQDIFQECIARALDARSVPETEPAFRAWLFAILRNIWIDQSRLRRRRSDLEQEFVTDLVPAPVAPETVLVDAFSVRQAFTRLSTEHREILALVDISGFSYEEVATMIAVPKGTVMSRVSRARRALASHLGDANVVALAPHREGRK</t>
  </si>
  <si>
    <t>&gt;WP_028001541.1_DNA-directed_RNA_polymerase_sigma-70_factor_[Sinorhizobium_arboris]</t>
  </si>
  <si>
    <t>MLGIMHSRIERRLEPHYARLFAYAVALSRDRDGAQDVFQECIARALDARSVPDTEPAFRAWLFAILRNIWIDQSRSRRRRSDLEQEFVADLVPAPVAPEPVLVDAFSVRQAFTRLSTEHREILALVDISGFSYEEVAMMIAVPKGTVMSRVSRARRALASHLGDANVVELARHREGRK</t>
  </si>
  <si>
    <t>&gt;WP_012066945.1_MULTISPECIES:_DNA-directed_RNA_polymerase_sigma-70_factor_[Sinorhizobium]</t>
  </si>
  <si>
    <t>MRLRVERRLEPHYARLFAYAVALSRDRDGAQDIFQECIARALDARSVPEAEPAFRAWLFSILRNIWIDQSRSRRRRSDLEQEFVTDLVPAPVAPEAVLVDAFSVRQAFTRLSTEHREILALVDISGFSYEEVATMIAVPKGTVMSRVSRARRALAAHLGETNVVDLARQRESRK</t>
  </si>
  <si>
    <t>&gt;WP_018209391.1_DNA-directed_RNA_polymerase_sigma-70_factor_[Sinorhizobium_medicae]</t>
  </si>
  <si>
    <t>MRLRVERRLEPHYARLFAYAVALSRDRDGAQDIFQECIARALAARSVPEAEPAFRAWLFSILRNIWIDQSRSRRRRSDLEQEFVTDLVPAPVAPEAVLVDAFSVRQAFTRLSTEHREILALVDISGFSYEEVATMIAVPKGTVMSRVSRARRALAAHLGETNVVDLARQRESRK</t>
  </si>
  <si>
    <t>&gt;WP_054312046.1_RNA_polymerase_subunit_sigma-70_[Mesorhizobium_sp._1M-11]</t>
  </si>
  <si>
    <t>MLTRARFEERITRHQQRLYGYAVAITRDHDRARDLLQDCLVRAASARDRPVAEPAFRAWLFTIMRNLWIDQIRADQRRSQANETLCDMMLGMPVSLESVTVETFALRQAFERLSHDHREVLALVDISGFSYQEAADLLNVPRGTVMSRISRAREALGKLLVDEAPRVVPFSGNARKA</t>
  </si>
  <si>
    <t>&gt;WP_019170805.1_hypothetical_protein_[Pseudaminobacter_salicylatoxidans]</t>
  </si>
  <si>
    <t>MLTRTRFAERLARHQQRLYGYAVAITGDRERARDLLHDCVERAAGARKSPADDPAFRAWLFTIMRNLWIDQVRADRRHSLATETLGDAMPDMPVSLETTMVNTFAVRQAFERLSHDHREMLALVDISGFSYQEAADLLSVPRGTVMSRISRAREALARLLADDEPTVVPFSRAPRKA</t>
  </si>
  <si>
    <t>&gt;WP_062228542.1_hypothetical_protein_[Aureimonas_frigidaquae]</t>
  </si>
  <si>
    <t>MYGYAVTLTRDRELAADLMQDCVVRAFSARSIPMHATALRPWMFSILRNLWLDRLRALKTVRLHREATHDLDACEAPISMETVVVNVLAVRQAMQLLSDEHRDVLGLVDIAGFSYKEAADILSVPHGTVMSRVSRARMAMCELLSDDRVKQLPMAAGSESRG</t>
  </si>
  <si>
    <t>&gt;WP_069096322.1_hypothetical_protein_[Methyloligella_halotolerans]</t>
  </si>
  <si>
    <t>MNFEQRLDPVRERLFRYAFALTRDRDEAGDLFQETVLKAMSASHVPAADPAFRAWLFTIVRNLWIDLSRARTRRARLREQMAQAMRHEAGEATTEGNYAVREAFSYLSVEHQEILALVDIAGFSYEETGQLLSIPKGTVMSRVSRARQSLFGLLTCDVALPDSLEKSCER</t>
  </si>
  <si>
    <t>&gt;BAT27404.1_RNA_polymerase_sigma-E_factor_protein_[Aureimonas_frigidaquae]</t>
  </si>
  <si>
    <t>MTEEDLKAHILADRDAMYGYAVTLTRDRELAADLMQDCVVRAFSARSIPMHATALRPWMFSILRNLWLDRLRALKTVRLHREATHDLDACEAPISMETVVVNVLAVRQAMQLLSDEHRDVLGLVDIAGFSYKEAADILSVPHGTVMSRVSRARMAMCELLSDDRVKQLPMAAGSESRG</t>
  </si>
  <si>
    <t>&gt;WP_022726742.1_RNA_polymerase_sigma_70_[Fodinicurvata_sediminis]</t>
  </si>
  <si>
    <t>MSVAERLERYRVRLFGYAFSLTGDREEADDLFQECALRALAAKSVPENEQACRAWLFRVLRNAWIDRTRRRRTAGAVLYDEETREPKEDAQWDFDRTLIDTIAIQQAMQKLSINYREIISLVDLAGFSYAEVAELLEIPTGTVMSRLSRARKALLSQITSAQSCK</t>
  </si>
  <si>
    <t>&gt;KPQ07187.1_RNA_polymerase_sigma-70_factor,_ECF_subfamily_[Rhodobacteraceae_bacterium_HLUCCA12]</t>
  </si>
  <si>
    <t>MFSERHHDWLRGFRRPLFGYACALTTDTASAEDLYHDALVRAMAARSVPVEQISFRVWMFRILRNLWIDGLRARQRQDALLDEETGVDCDARGLTGGEERVVNQLAVRQAFMLLSKPHRDVLALVDIAGFSYDEAATLLNVPRGTVMSRVSRARSALACRLAEGPVVALPLRRGRAQ</t>
  </si>
  <si>
    <t>&gt;WP_013168041.1_DNA-directed_RNA_polymerase_sigma-70_factor_[Starkeya_novella]</t>
  </si>
  <si>
    <t>MRAAIEAALKQDWRRLFSYALHLTGSREAASDLLQSCVVKALSSRSLPADIVSVRAWIFTILRNAWIDEFRRNRADAELTAEPLAEPIEHYDDRVIAAITVRQALERIEPIHREIIELVDLAGFRYAEVAAILGVPQGTVMSRLSRARLSLLAVISEGNVLPLSTRRRHGEK</t>
  </si>
  <si>
    <t>&gt;EKE78752.1_ECF_subfamily_RNA_polymerase_sigma-24_factor_[Oceanibaculum_indicum_P24]</t>
  </si>
  <si>
    <t>MFDRASRADQLEQGLRRYLPRLFGYALSLTGDEEKAQDLVQECAMRALDAARVPADEAAFRAWLFKILRNLWIDRQRKSLESVLDTEESLLIPDLSASEGRLIDGITVHQALDRLSPAAREILCLVDLAGFTYMEAAELLEVPVGTVMSRISRARAALHAALQQSNVRALHAKRGS</t>
  </si>
  <si>
    <t>&gt;WP_026988807.1_hypothetical_protein_[Fodinicurvata_fenggangensis]</t>
  </si>
  <si>
    <t>MAGSLPLSVAERLERYRLRLFGYAFSLTGDREEADDLFQECALRALTAKSVPDNERACRAWLFRVLRNAWIDRTRRRRTAGAVLYDEETGEAEESAQWDFDRSLIDTLAIQQAMQKLSIPYREIISLVDLAGFSYAEVAELLEIPTGTVMSRLSRARKALLSEITSAQPSK</t>
  </si>
  <si>
    <t>&gt;WP_040706093.1_DNA-directed_RNA_polymerase_sigma-70_factor_[Oceanibaculum_indicum]</t>
  </si>
  <si>
    <t>MPRLFGYALSLTGDEEKAQDLVQECAMRALDAARVPADEAAFRAWLFKILRNLWIDRQRKSLESVLDTEESLLIPDLSASEGRLIDGITVHQALDRLSPAAREILCLVDLAGFTYMEAAELLEVPVGTVMSRISRARAALHAALQQSNVRALHAKRGS</t>
  </si>
  <si>
    <t>&gt;WP_051091250.1_RNA_polymerase_subunit_sigma-70_[Methylopila_sp._M107]</t>
  </si>
  <si>
    <t>MKESWGRLYGYALSLCGDRDAARDLLQSCAMKALDNAAQPREAHAARAWLFGIMRNAWIDGLRRDAVRRQDPPAEPIGPTPWSYEDARIAEITVRQGLERIDPAHREVVELVDLAGFRYAEAADILSVPVGTVMSRLSRGRLALLEAIESGNVTSLERSRTSR</t>
  </si>
  <si>
    <t>&gt;WP_046479189.1_hypothetical_protein_[Candidatus_Filomicrobium_marinum]</t>
  </si>
  <si>
    <t>MKGKRQRIEPYLRRLYGYAFSLTHDADIARELLHEAVVKALAAREVPCDEPAYRAWLFRILRNAFTDRHRRQRDIEWAADLGEEDIGMWDFGSETQQVNVLAVRMAFGELPVAHREIIGAIDISGLTYAEAADLLQVPVGTIMSRISRARAALYKAMAKTRAETTIEFLPVQRAGRKGSS</t>
  </si>
  <si>
    <t>&gt;WP_067993481.1_MULTISPECIES:_RNA_polymerase_subunit_sigma-70_[unclassified_Rhizobiales_(miscellaneous)]</t>
  </si>
  <si>
    <t>MRIEALRDAVETALRQNWQRLFGYALRLSGDRDAAADLLQSCAMKALASDTVPDASGIRSWLFAILRNGFFDDRRRASVRSDNREVETGLETPWRHDDRLIAEITVRQALERLDATHRDIIELVDLAGFRYAEAAEILGVPVGTVMSRLSRARLALLDEIGGRNVTPFPTGRRHVG</t>
  </si>
  <si>
    <t>&gt;KFC74795.1_Sigma-70_family_RNA_polymerase_sigma_factor_[Bosea_sp._LC85]</t>
  </si>
  <si>
    <t>MALKAIAEELILRIVVERALRRNWDRLFFYALRLSGSRDAAADLLQSCAMKALAASPPEEDERVRPWLFTILRNLWIDEHRRGQASVLAAAEVEAPEGGHWRHHDRLIAEITVRQAFERLDPSHRDILELIDLAGFRYGEAAEILGIPQGTVMSRISRARIALLEAIEGGNLRVLPARRRQAGG</t>
  </si>
  <si>
    <t>&gt;ODT56164.1_hypothetical_protein_ABS59_02130_[Methylobacterium_sp._SCN_67-24]</t>
  </si>
  <si>
    <t>MWRDGRKSARNARLEREWTRLFRYACALTRDRERAGDAAQEAALRVLSAKSEPADDVAYRRWLYCILRNLLVDQSRRQAREAGSEAPEPIDWRVAERALNAITVRQALEQLPLAMKEVVVLVDLDGFSYAEAAAIIGVPTGTVMSRLARARATMLAIIGETNIRILPQRHVAAR</t>
  </si>
  <si>
    <t>&gt;WP_047762728.1_hypothetical_protein_[Kiloniella_spongiae]</t>
  </si>
  <si>
    <t>MLRSFFGSRRRIEKLVPDLKAYAIALCGDRDQAEDLVQEAIARALESGSRLKSADELRPWLFRVLRNHFFDEQRKKTVRREYFAQEKRWVSEINDQSLDPEDTLSIRKAYEELSADHREVLALVDILGLRYKEVAELLDISPGTVMSRISRARQALLQRLEDEAEEKIVKFPYEYR</t>
  </si>
  <si>
    <t>&gt;WP_068185559.1_RNA_polymerase_subunit_sigma-70_[Rhizobiales_bacterium_CCH3-A5]</t>
  </si>
  <si>
    <t>MRKTIELALRDNWQRLFGYAVRLSGSRDAAGDLLQSCASKALASPAIPTEPSQARAWLFKVLRNCWIDDHRRSSVRADDSAAEAWGATVWDCDDRLIAEITVRQALERIDPAHREIIELVDLAGFRYAEAAEVLDLPVGTVMSRLSRARLAMLSLIEGRNVTPISAGRRHAR</t>
  </si>
  <si>
    <t>&gt;WP_057192246.1_hypothetical_protein_[Bosea_sp._Root483D1]</t>
  </si>
  <si>
    <t>MWRNGRKANARHARLEREWARLFRYACALTRDRERAADAAQEAALRVLTARSEPAEDPAYRRWLYSILRNLLIDQGRRQQREQGTPAPEPADWRFDERALSAITVRQALEQLPAAMKEVVVLVDLDGFSYAEAAALIGVPAGTVMSRLSRARAMLLSIIGGANIRVLPIRHAASS</t>
  </si>
  <si>
    <t>&gt;WP_066474558.1_hypothetical_protein_[Bosea_sp._WAO]</t>
  </si>
  <si>
    <t>MWRDGRKSARNARLEREWTRLFRYACALTRDRERAGDAAQEAALKVLSAKTEPADDVAYRRWLYCILRNLLVDQSRRQAREAGSEAPEPIDWRYAERALSAITVRQALEQLPLAMKEVVVLVDLDGFSYAEAAAIIGVPAGTVMSRLARARATMLAIIGETNIRMLPQRHVATR</t>
  </si>
  <si>
    <t>&gt;WP_056801178.1_RNA_polymerase_subunit_sigma-70_[Bosea_sp._Root381]</t>
  </si>
  <si>
    <t>MCQNWERLFSYARRLSGSRDAAADLLQSCALKALSVAPPAEETRIRAWLFAILRNIWIDEYRRSQVSAELGPNEPDDGRWRYDNRLIAEITVRQAFDRLEPPHREILELIELAGFRYAEAAEILDVPVGTVMSRLSRARLSLLEAIEGGNVRALATRRRQAS</t>
  </si>
  <si>
    <t>&gt;WP_054142779.1_RNA_polymerase_subunit_sigma-70_[Bosea_sp._AAP35]</t>
  </si>
  <si>
    <t>MALRENWQRLFGYAFRLSGSRDAAGDLLQSCASKALASRAMPIEPSQARAWLFKVLRNCWIDDHRRSSVRAIDGPAELWSDRPWIDTPWDCDDRLIAEITVKQALEKIDPIHREIIELVDIAGFSYAEAAGILDLPVGTVMSRLSRARLAMLVLIEGRSVTPIAAGRRRAR</t>
  </si>
  <si>
    <t>&gt;WP_052513397.1_RNA_polymerase_subunit_sigma-70_[Bosea_sp._LC85]</t>
  </si>
  <si>
    <t>MRRNWDRLFFYALRLSGSRDAAADLLQSCAMKALAASPPEEDERVRPWLFTILRNLWIDEHRRGQASVLAAAEVEAPEGGHWRHHDRLIAEITVRQAFERLDPSHRDILELIDLAGFRYGEAAEILGIPQGTVMSRISRARIALLEAIEGGNLRVLPARRRQAGG</t>
  </si>
  <si>
    <t>&gt;WP_025898400.1_hypothetical_protein_[Sneathiella_glossodoripedis]</t>
  </si>
  <si>
    <t>MFVRRKLTSHLPDLKAYSLALCRNEDEANDLVQEAVKKALSAKRIPKSKDELKPWLFRIIRNTYIDVKRREANAAEYFDDVSRLYSGSPVEHPKVLEEILVRQALENLTARDREILYLIDVLGFKYAEAAIVLGVAEGTIMSRVSRARSALLGKIETTNVKSFKVKVKRNGNQ</t>
  </si>
  <si>
    <t>&gt;OCX32564.1_RNA_polymerase_subunit_sigma-70_[Bradyrhizobium_sp._UASWS1016]</t>
  </si>
  <si>
    <t>MRKSRRTVEAALELNWSRLFGYALSLTGDTDNARDLIQQSALNALASKNAPDDPEAARAWLFKIVRNASIDQYRRKKVRADDAFADEFQNGGWGYDDRVIAEITIRQGLGKIDPAYREIIELVDIWGFQYADVSTVLDIPVGTVMSRLSRARLALLEIVAEDNLRPMRSLRSQQK</t>
  </si>
  <si>
    <t>&gt;WP_046505956.1_hypothetical_protein_[Kiloniella_litopenaei]</t>
  </si>
  <si>
    <t>MLRSFFSSRRRIEKLVPDLKAYAIALCGDRDQAEDLVQETMARGLETGTRLKSVDELRPWLFRVLRNHFFDEQRKKSVRREYFVQEKRWVSEISDQTLDPEDTIAIRNAYEELSADHREVLALVDILGLRYKEVAELLNISPGTVMSRISRARQALLQRLEEEAEDKIVKFPHKYS</t>
  </si>
  <si>
    <t>&gt;ODA65906.1_ECF_RNA_polymerase_sigma_factor_SigE_[Methyloligella_halotolerans]</t>
  </si>
  <si>
    <t>MSASHVPAADPAFRAWLFTIVRNLWIDLSRARTRRARLREQMAQAMRHEAGEATTEGNYAVREAFSYLSVEHQEILALVDIAGFSYEETGQLLSIPKGTVMSRVSRARQSLFGLLTCDVALPDSLEKSCER</t>
  </si>
  <si>
    <t>&gt;KUL94868.1_hypothetical_protein_DK26_16145_[Bosea_sp._WAO]</t>
  </si>
  <si>
    <t>MFRYACALTRDRERAGDAAQEAALKVLSAKTEPADDVAYRRWLYCILRNLLVDQSRRQAREAGSEAPEPIDWRYAERALSAITVRQALEQLPLAMKEVVVLVDLDGFSYAEAAAIIGVPAGTVMSRLARARATMLAIIGETNIRMLPQRHVATR</t>
  </si>
  <si>
    <t>&gt;WP_055728651.1_RNA_polymerase_subunit_sigma-70_[Bosea_thiooxidans]</t>
  </si>
  <si>
    <t>MRQNWERLFSYGLRLSGSRDHAADLLQSCATKALAAVPPDDDEHLRAWLFTIMRNIWIDEHRRGQAALLAAEEAPEDGDWRHDDRLIATITVRQALERLDPAQREIVELVDLAGFRYGEAARILGVPVGTVMSRLSRARLSLLNAIEGGNLHPLPTRLRQTS</t>
  </si>
  <si>
    <t>&gt;ABS65511.1_RNA_polymerase,_sigma-24_subunit,_ECF_subfamily_[Xanthobacter_autotrophicus_Py2]</t>
  </si>
  <si>
    <t>MLRRIEQHLLKNWSLLWGYALRLTGDRESASDLVQTCAVKALASASPPCDEIAARIYLFKVIRNAWIDDFRRAKVRCDDSAVKPLDGTVWNYDDRLIAEITVRQAVAQIEPVYREIIEIVDLAGFRYVEAAEILDIPLGTVMSRLSRARAALLDRITADNIRPIATDRRHAR</t>
  </si>
  <si>
    <t>&gt;WP_061969125.1_RNA_polymerase_subunit_sigma-70_[Bosea_sp._Root670]</t>
  </si>
  <si>
    <t>MRQNWERLFSYALRLSGNRDGAADLLQSCATKALAASPPEEGDRVRAWLFAILRNIWIDEHRRSAVNAAAAEEALEDEQWRRDDRMIAVITVRQALERLDQPHREVIELVDLAGFRYGEAADILGVPVGTVMSRLSRARLLLLNAIEGGTVRPFAARQRKRSGD</t>
  </si>
  <si>
    <t>&gt;WP_009824384.1_MULTISPECIES:_DNA-directed_RNA_polymerase_sigma-70_factor_[Sulfitobacter]</t>
  </si>
  <si>
    <t>MAQRTLIEILLPELRAYATAICQSRDAAEDLVQDAVERGLRSDRRPELLEELRPWMFRVIRNLHYDELRKRRVRREYSAEEKRLSDEAGGPDTARDVLIRLAFEKLPPETREVLCLVDIMGLKYAEAAKVMDVPNGTVMSRISRARRALLDVVDGAGTAKQEVTRKT</t>
  </si>
  <si>
    <t>&gt;KFC27758.1_RNA_polymerase_sigma70_[Sulfitobacter_sp._CB2047]</t>
  </si>
  <si>
    <t>MIRLENAVRIDMAQRTLIEILLPELRAYATAICQSRDAAEDLVQDAVERGLRSDRRPELLEELRPWMFRVIRNLHYDELRKRRVRREYSAEEKRLSDEAGGPDTARDVLIRLAFEKLPPETREVLCLVDIMGLKYAEAAKVMDVPNGTVMSRISRARRALLDVVDGAGTAKQEVTRKT</t>
  </si>
  <si>
    <t>&gt;EAP82879.1_putative_RpoE6_RNA_polymerase_sigma_factor_[Sulfitobacter_sp._EE-36]</t>
  </si>
  <si>
    <t>MIRPENAVRIDMAQRTLIEILLPELRAYATAICQSRDAAEDLVQDAVERGLRSDRRPELLEELRPWMFRVIRNLHYDELRKRRVRREYSAEEKRLSDEAGGPDTARDVLIRLAFEKLPPETREVLCLVDIMGLKYAEAAKVMDVPNGTVMSRISRARRALLDVVDGAGTAKQEVTRKT</t>
  </si>
  <si>
    <t>&gt;KAJ29584.1_RNA_polymerase_sigma70_[Sulfitobacter_pontiacus_3SOLIMAR09]</t>
  </si>
  <si>
    <t>MALIRPENAVRIDMAQRTLIEILLPELRAYATAICQSRDAAEDLVQDAVERGLRSDRRPELLEELRPWMFRVIRNLHYDELRKRRVRREYSAEEKRLSDEAGGPDTARDVLIRLAFEKLPPETREVLCLVDIMGLKYAEAAKVMDVPNGTVMSRISRARRALLDVVDGAGTAKQEVTRKT</t>
  </si>
  <si>
    <t>&gt;WP_052232542.1_RNA_polymerase_subunit_sigma-70_[Methylobacterium_sp._ZNC0032]</t>
  </si>
  <si>
    <t>MRQNWERLFSYALRLSGNRDGAADLLQSCATKALAAAPPEEGERVRAWLFAILRNIWIDEHRRGETGAAIAEETREEEQWRHDDRMIAVITVRQALERLDQPYREVIELVDLAGFRYGEAADILAVPVGTVMSRLSRARLLLLNAIEGGSVRPFAARQRKRASD</t>
  </si>
  <si>
    <t>&gt;WP_056913164.1_hypothetical_protein_[Pseudolabrys_sp._Root1462]</t>
  </si>
  <si>
    <t>MAHDPHNGLMALLPRLYAFARTMLADPDAARDLVQEAVTRALAARRVPDDAPAYRAWMFRIVRNAALDEIRRLKRPALDVTNSADIWSYDDASIAKITVEQGLATLPPAHREIISLIDIAGFSYGEAAELLQVPVGTVMSRIARAREALLAAIEASSVRPLKVNQGI</t>
  </si>
  <si>
    <t>&gt;WP_024830144.1_RNA_polymerase_subunit_sigma-24_[Methylobacterium_sp._EUR3_AL-11]</t>
  </si>
  <si>
    <t>MRSIGQHLVDAWPRLFRYALALTREPDAARDLMQQSALKALSTRTTPSEPHAARAYLFQIVRHAWIDRIRRTRLHHEDELLDWPDEGFDDRLIEAIAVRQAFAALDMPCRAVVTCVDVEGLSYRETAERLGIPVGTVMSRLHRARRIMLHRIAGSSDGSEGP</t>
  </si>
  <si>
    <t>&gt;WP_056459991.1_RNA_polymerase_subunit_sigma-24_[Methylobacterium_sp._Leaf90]</t>
  </si>
  <si>
    <t>MRSIGQHLVDAWPRLFRYALALTREPDAARDLMQQSALKALSTHTTPSEPHAARAYLFQIVRHAWIDRIRRTRLHHEDELLDWPDEGFDDRLIEAIAVRQAFAALDMPCRAVVTCVDVEGLSYRETAERLGIPVGTVMSRLHRARRIMLHRIAGPSDGSEGP</t>
  </si>
  <si>
    <t>&gt;WP_039971151.1_DNA-directed_RNA_polymerase_sigma-70_factor_[Rhodobacteraceae_bacterium_KLH11]</t>
  </si>
  <si>
    <t>MSSLSQIEYLMPELRAYATTISKSRDDAEDLVQDAIERALRAKAPPNKLEELRPWMFRVIRNLHYDELRKRRVRREYFAAEKRQSSEVDVVSDVARDVLIRMAFEKLAPETREILFFVDIMGLKYKEIAEILDMKQGTVMSRVSRARRALLDLVEGPAKGFEKDGEQHG</t>
  </si>
  <si>
    <t>&gt;EEE37378.1_RNA_polymerase,_sigma-24_subunit,_ECF_subfamily_[Rhodobacteraceae_bacterium_KLH11]</t>
  </si>
  <si>
    <t>MIELDHAASMSSLSQIEYLMPELRAYATTISKSRDDAEDLVQDAIERALRAKAPPNKLEELRPWMFRVIRNLHYDELRKRRVRREYFAAEKRQSSEVDVVSDVARDVLIRMAFEKLAPETREILFFVDIMGLKYKEIAEILDMKQGTVMSRVSRARRALLDLVEGPAKGFEKDGEQHG</t>
  </si>
  <si>
    <t>&gt;WP_006023164.1_MULTISPECIES:_DNA-directed_RNA_polymerase_sigma-70_factor_[Rhizobiales]</t>
  </si>
  <si>
    <t>MKNWSLLWGYALRLTGDRESASDLVQTCAVKALASASPPCDEIAARIYLFKVIRNAWIDDFRRAKVRCDDSAVKPLDGTVWNYDDRLIAEITVRQAVAQIEPVYREIIEIVDLAGFRYVEAAEILDIPLGTVMSRLSRARAALLDRITADNIRPIATDRRHAR</t>
  </si>
  <si>
    <t>&gt;GAU85631.1_RNA_polymerase_sigma-54_factor_RpoN_[Bosea_sp._BIWAKO-01]</t>
  </si>
  <si>
    <t>MKALAGAPPEEDERLRPWLFTILRNLWIDEHRREQASEVAATEADAPEGGYWRHHDSLIAEITVRQALERLDPSHRDILELIDLAGFRYGEAAEILGIPQGTVMSRISRARAALLEAVEGGNLRVLPLRRRQVGG</t>
  </si>
  <si>
    <t>&gt;WP_009812231.1_RNA_polymerase_sigma70_[Roseovarius_nubinhibens]</t>
  </si>
  <si>
    <t>MVSLSQIELLLPELRAFAQAIGDTRDDAEDLVQDAIERALRAADPPGKLSELRPWLFRVIRNLHYDELRKRRVRREYLADAIRQSDIAAPQAETERDVLLRRAFDRLPAERREILFLVDVLGLKYSETAEVLGLAPGTVMSRLSRARRALLALVDGDEAPQDETPATGKSAEHARSE</t>
  </si>
  <si>
    <t>&gt;WP_055882965.1_MULTISPECIES:_hypothetical_protein_[Methylobacterium]</t>
  </si>
  <si>
    <t>MPALRSFVRRFMRDADEAGDVAQDAAVRALTARHVPTNSQAYRVWLYRIARNAAVDAHRRRAATLVPVEVEGVDPWLIDHRLVTDLSVRQSLMRISPDHRRVLLLVDVEELSYSEAGRRLGVPTGTVMSRVARARTALLRTIEQDEAAR</t>
  </si>
  <si>
    <t>&gt;WP_047998002.1_RNA_polymerase_sigma70_[Puniceibacterium_sp._IMCC21224]</t>
  </si>
  <si>
    <t>MAQLTSIEILLPELRAYAIAICHSRDEAEDLVQDAVERGLRSGGRPDPIGELRPWMFRVIRNLHYDELRKRRVRREYFAAEKRLSNEAGASDTARDVLIRLAFKKLPPETREVLCLVDIMGLKYAEAAKVMDVPNGTVMSRISRARKALLEIVDGAETAKQEVTRKT</t>
  </si>
  <si>
    <t>&gt;WP_039527126.1_DNA-directed_RNA_polymerase_sigma-70_factor_[Ruegeria_sp._ANG-S4]</t>
  </si>
  <si>
    <t>MPLAKQIELLIPEFRAYATTLCASANDAEDLVQDAVERALRAKDRPSEPEQFRPWMFRVIRNLHYDELRKLRVRREYLAAERRLSDEAGSSDTARDIMIRLAFEKLPPDMREVLCLVDILGLKYVEAAKVMNVANGTVMSRVSRARKALLELVEGADLQEIEKKRGR</t>
  </si>
  <si>
    <t>&gt;WP_067919813.1_MULTISPECIES:_RNA_polymerase_subunit_sigma-70_[Oceanibulbus]</t>
  </si>
  <si>
    <t>MPSPMHIEHLLPEFRAYAKAICASASDAEDLVQDAVERALRSESRPDGPDALRPWMFRVIRNLHYDELRKKRVRREYFAAEKRLSEETATTDAARDVLVRLAFEKLSTDMREVLFLVDIMGLKYAEAAKVMEVANGTVMSRISRARKALLILVEGSRTSEDEKKQSR</t>
  </si>
  <si>
    <t>&gt;WP_067262810.1_RNA_polymerase_subunit_sigma-70_[Sulfitobacter_sp._HI0054]</t>
  </si>
  <si>
    <t>MASLTQIELLLPEFRAYAIAICASPDDAEDLVQDAIERALRTDNRPTVLGELRPWMFRVIRNLHYDELRKRRVRREYLAAEKRLSDEAGTSDAARDVLIRMAFEKLSPDMREVLCLVDIMGLKYAEAAIVMNVANGTVMSRISRARKALLELVEGTGARDEIENSR</t>
  </si>
  <si>
    <t>&gt;WP_048534590.1_RNA_polymerase_sigma70_[Marinovum_algicola]</t>
  </si>
  <si>
    <t>MASLTQIEVLLPEFRAYAIAICASSDDAEDLVQDAIERALRTKSRPTVLDELRPWMFRVIRNLHYDELRKRRVRREYLAVEKRLSDEAGISDAARDILIRMAFEKLPPDMREVLCLVDVMGLKYAEAAKVMDVANGTVMSRISRARKALLALVEGSDAAGEIEKSAR</t>
  </si>
  <si>
    <t>&gt;WP_058122201.1_RNA_polymerase_subunit_sigma-70_[Thalassobacter_stenotrophicus]</t>
  </si>
  <si>
    <t>MASLTQIEVLLPEFRAYAIAICAYSDDAEELVQDAIERALRTENRPTVLDELRPWMFRVIRNLHYDDLRKRRVRREYLAAEKRLFNEAGPSDVARDILIRMAFEKLPPDMREVLCLVDIMGLKYAEAANVMSVANGTIMSRISRARKALLALVEGTDARGEIEKSRR</t>
  </si>
  <si>
    <t>&gt;WP_058243464.1_RNA_polymerase_subunit_sigma-70_[Thalassobius_mediterraneus]</t>
  </si>
  <si>
    <t>MASLTQIEVLLPEFRAYAIAICSSSDDAEDLVQDAIERALRTDNRPTILNELRPWMFRVIRNLHYDELRKRRVRREYLAAEKRLSDEAGTSDVARDILIRMAFEKLPPDMREVLCLVDIMGLKYAEAANVMSVANGTIMSRISRARKALLALVEGTDARSEIEKSRR</t>
  </si>
  <si>
    <t>&gt;WP_043347273.1_RNA_polymerase_subunit_sigma-24_[Methylobacterium_sp._B1]</t>
  </si>
  <si>
    <t>MRSIGQHLVDAWPRLYCYALTLTREPDAARDLMQQSALKALSTRTTPREPRAARAYLFQIVRHAWIDRIRRSRIRNEDDLLDWPDEGFDDRLIEAIAVRQAFTALDAPCRSVVTCVDVEGLSYRETAERLDIPIGTVMSRLHRARRIMLHRIAGSSDGSEVS</t>
  </si>
  <si>
    <t>&gt;WP_042673481.1_RNA_polymerase_subunit_sigma-24_[Methylobacterium_sp._B34]</t>
  </si>
  <si>
    <t>MRSIGQHLVDAWPRLYRYALTLTREPDAAHDLMQQSALKALSTRTTPREPRAARAYLFQIVRHAWIDRIRRSRIRNEDDLLDWPDEGFDDRLIEAIAVRQAFTALDTPCRSVVTCVDVEGLSYQETAERLGIPIGTVMSRLHRARRIMLHRIAGPSEGSEVS</t>
  </si>
  <si>
    <t>&gt;WP_052083584.1_RNA_polymerase_subunit_sigma-24_[Methylobacterium_oryzae]</t>
  </si>
  <si>
    <t>MRSIGQHLVDAWPRLYRYALTLTREPDAARDLMQQSALKALSTRTTPREPRAARAYLFQIVRHAWIDRIRRSRIRNEDDLLDWPDEGFDDRLIEAIAVRQAFTALNAPCRSVVTCVDVEGLSYQETAERLGIPIGTVMSRLHRARRIMLHRIAGPSEGSEVS</t>
  </si>
  <si>
    <t>&gt;WP_012606052.1_RNA_polymerase_subunit_sigma-24_[Methylobacterium_extorquens]</t>
  </si>
  <si>
    <t>MASSKVLYPVELACYEAQGGRCVQMRSIGQHLVEAWPRLFRYALTLTREPDAARDLMQQSALKALSTGATPSEPRAVRAYLFQIVRNAWIDRIRRARIIREGDVQDWPDDGFDDRLIDAIAVRQAFAALDPSCRSVVACVDVEGLTYRETAARLGIPVGTVMSRLHRARQTMLHRIAGQSDESEVR</t>
  </si>
  <si>
    <t>&gt;WP_009451494.1_DNA-directed_RNA_polymerase_sigma-70_factor_[Nitratireductor_indicus]</t>
  </si>
  <si>
    <t>MTHLSQIELLLPELRAYARSICGYAESPEDLVQDAVERTLRHETRPERTEELRPWLFRVIRNLHYDELRKKRVRREYIAEQKRLMDESDGTSSEGRDILIRLAFERLPPETREVLFLIDIMGFKYAEAAEVMSVPIGTVMSRVSRARRELLRRVNGNDQDEEQAKQTR</t>
  </si>
  <si>
    <t>&gt;WP_065817825.1_RNA_polymerase_subunit_sigma-70_[Nitratireductor_aquibiodomus]</t>
  </si>
  <si>
    <t>MGHLSQIELLLPELRAYARSICGPAESPEDLVQDAVERALRHQTRPGHMDELRPWMFRVIRNLHYDELRKRRVRREYIAVQKRLMDESDGTGSEGRDVLIRLAFERLPPETREVLFLIDIMGFKYAEAADVMNVPIGTVMSRVSRARKVLLRRVNGDGQDEEQAKQTP</t>
  </si>
  <si>
    <t>&gt;WP_007010739.1_DNA-directed_RNA_polymerase_sigma-70_factor_[Nitratireductor_aquibiodomus]</t>
  </si>
  <si>
    <t>MGHLSQIELLLPELRAYARSICGPAESPEDLVQDAVERALRHQTRPGHMDELRPWMFRVIRNLHYDELRKRRVRREYIAVQKRLMDESDGTGSAGRDVLIRLAFERLPPETREVLFLIDIMGFKYAEAADVMNVPIGTVMSRVSRARKELLRRVNGDGQDEEQAKQTP</t>
  </si>
  <si>
    <t>&gt;SEC14038.1_RNA_polymerase_sigma-70_factor,_ECF_subfamily_[Nitratireductor_sp._ES.061]</t>
  </si>
  <si>
    <t>MPAQPEHRGRGRQQMGHLSQIELLLPELRAYARSICGPAESPEDLVQDAVERALRHQTRPGHMDELRPWMFRVIRNLHYDELRKRRVRREYIAVQKRLMDESDGTGSAGRDVLIRLAFERLPPETREVLFLIDIMGFKYAEAADVMNVPIGTVMSRVSRARKELLRRVNGDGQDEEQAKQTP</t>
  </si>
  <si>
    <t>&gt;SEK38533.1_RNA_polymerase_sigma-70_factor,_ECF_subfamily_[Jannaschia_helgolandensis]</t>
  </si>
  <si>
    <t>MTNALNVLLPELKAYAGSLCGDPAEAEDLVQDAIERSLRANSAPAEMSQLRPWMFRVIRNLHYDELRKRRVRREYFASEKRLSNGLVGVDVARDTLVRMAFERLPPAMREIVFLVDVMGLSYAEAATVIDVPHGTVMSRVSRARRALLARIEDPAETPRARTQKT</t>
  </si>
  <si>
    <t>&gt;SET33777.1_RNA_polymerase_sigma-70_factor,_ECF_subfamily_[Paracoccus_homiensis]</t>
  </si>
  <si>
    <t>MARERLLMTLLPELRSYALSICRKGDEVDDLVQDAIERALQSGTRPRQLAALRPWMFRVIRNLHYDELRKTRVRREYSAREKRLSDVTAIQWGTESDIQMRMLFQRLPPETREILFLIDIMELKYREAAEILDVPQGTIMSRISRARRALRDLVEGVGTQDSTEDQV</t>
  </si>
  <si>
    <t>&gt;SEK81247.1_RNA_polymerase_sigma-70_factor,_ECF_subfamily_[Roseivivax_marinus]</t>
  </si>
  <si>
    <t>MSRRRHIERLLPELKAYAYSISDRREDGDDLVQDAVARALRADSPPRRLGEFRPWMFRTIRNLNTDELRKRRVRREYLERETRLSGEISDDPKHERDMHVRAAFATLSSEMREILTLIDILGLKYDEAARVIDVPRGTVMSRISRARRALRDRITGVESDKRSTP</t>
  </si>
  <si>
    <t>&gt;SEQ84360.1_RNA_polymerase_sigma-70_factor,_ECF_subfamily_[Loktanella_sp._DSM_29012]</t>
  </si>
  <si>
    <t>MSRRRHIERLLPELKAYAYWISDRREDGDDLVQDAVARALRADSPPRRLGEFRPWMFRTIRNLNIDELRKRRVRREYLERETRLSGEISDDPKHERDMHVRAAFATLSSEMREILTLIDILGLKYDEAARVIDVPRGTVMSRISRARRALRDRITGVESIKRRTP</t>
  </si>
  <si>
    <t>&gt;EKS34553.1_sigma-70_family_RNA_polymerase_sigma_factor_[Afipia_broomeae_ATCC_49717]</t>
  </si>
  <si>
    <t>&gt;SED95283.1_RNA_polymerase_sigma-70_factor,_ECF_subfamily_[Beijerinckia_sp._28-YEA-48]</t>
  </si>
  <si>
    <t>MRNNWKSLFSYALRLTDNPDVAADLIQSCALKALGTLGAQPRPEAVRAWLFKIVRNAWIDNYRRNRLLDEQMEGDYALEDARIDHRYDDGIIAEITVRQALKQIAPVHREIIELVDLAGFRYGEVASILGVPQGTIMSRLSRARQALLAVIECENLRPFEARRRHAG</t>
  </si>
  <si>
    <t>&gt;SDH10431.1_RNA_polymerase_sigma-70_factor,_ECF_subfamily_[Pelagibacterium_luteolum]</t>
  </si>
  <si>
    <t>MRYAFALTRDRDEARDLFQETVVRAMSATEIPVPEPAFRAWLFKIVRNLWIDRTRTHARRSHLNERFAGSHGPEAGEATTERHYEVREAFSCLTIEHQEVLALVDIAGFSYEETGELLSIPKGTVMSRVARARQAMFQLLSSEAVVPLSRQRGRCER</t>
  </si>
  <si>
    <t>&gt;WP_071469194.1_hypothetical_protein_[Roseinatronobacter_thiooxidans]</t>
  </si>
  <si>
    <t>MLDKSQQSVMLEMRRKLFGYACALSRDIASAEDLYQDTLLRAMSARAAPDNQIAYRVWLFRIMRNLWIDRLRAEGRLPEFDDTTEIDDLSASKGDDLVVNALAVRQAFQRLSKAHRDILALVDICGFSYADAAEMLDVPTGTIMSRISRARKTLAELMQEEVHIISLPLRRVQRKLGNTR</t>
  </si>
  <si>
    <t>&gt;SDP57512.1_RNA_polymerase_sigma-70_factor,_ECF_subfamily_[Sulfitobacter_litoralis]</t>
  </si>
  <si>
    <t>MLNANQRQMLTAAAGGLFGYALALTRNRDSAADLVQDCVVRAISAKQAPQDERAFRAWLFTIARHLWFDRLRSWRRRRAMQEAADLDQRTSGALYDITVTHLAVREAFFLLSENHRDVLALVDIGGLTYDETAELLRIKRGTVMSRVSRARAALAEKLSGPHVVELPRKGKGMRRG</t>
  </si>
  <si>
    <t>&gt;Grp15_no.1</t>
  </si>
  <si>
    <t>MTEQTDFRSDLIAIIPNLRAFAASLAGSFDRADDLVQETLVKAWDKQHTFQPGTNLKAWLFTILRNEFYTQMRKKGREVQDVDGIHAMQLAGHPEQHGHLDLQDFRKALDMLPDDQREALILIGASGFSYEEAAEICKCAVGTIKSRVSRARTRIGELLGIEGDGEYGPDSISSQIIGVAPAA</t>
  </si>
  <si>
    <t>&gt;Grp15_no.2</t>
  </si>
  <si>
    <t>MPLTDSLRDDILAAVPSLRAFAISLSGNSDRADDLVQETLLRALANIDSFQPGSNLPAWLFTILRNLFRSDYRKRRREVEDAEGNYAKTLKTHPSQGAHLEFEEFRAALEKLPQDQREALILVGASGFSYEDAAAICGCAVGTIKSRVNRARSKLAALLYVEGAEDFGPDETVRAVIGGSGG</t>
  </si>
  <si>
    <t>&gt;Grp15_no.3</t>
  </si>
  <si>
    <t>MGRTTGPSVEGAPPFKRELLASLPSLRAFAVSLIGQHDRADDLVQDTIMKAWAKQESFEVGTNMKAWLFTILRNEFYTQMRKRGREVQDTDGMFSEQLAVHPSQYGTLDLQDFRAALDQLPDDQREAIILIGASGFAYEEAAEICGCAVGTIKSRVSRARARLQEILQIEGEADYGPDADSSRATLRSFA</t>
  </si>
  <si>
    <t>&gt;Grp15_no.4</t>
  </si>
  <si>
    <t>MGRTTGPSVEGTPPFKRELLASLPSLRAFAVSLIGQHDRADDLVQDTIMKAWAKQESFEVGTNMKAWLFTILRNEFYTQMRKRGREVQDTDGMFSEQLAVHPSQYGTLDLQDFRAALDQLPDDQREAIILIGASGFAYEEAAEICGCAVGTIKSRVSRARARLQEILQIEGEADYGPDADSSRATPRSFA</t>
  </si>
  <si>
    <t>&gt;Grp15_no.5</t>
  </si>
  <si>
    <t>MGRTTGPSVEGTPPFKRELLASLPSLRAFAVSLIGQHDRADDLVQDTIMKAWAKQESFEVGTNMKAWLFTILRNEFYTQMRKRGREVQDTDGMFSEQLAVHPSQYGTLDLQDFRAALDQLPDDQREAIILIGASGFAYEEAAEICGCAVGTIKSRVSRARARLQEILQIEGEADYGPDADSSRATLRSFA</t>
  </si>
  <si>
    <t>&gt;Grp15_no.6</t>
  </si>
  <si>
    <t>MAGTLERSSRPDGFSQFQEDMVALVPSLRAFARGLCRNRDLADDLAQEAMARAWSARETYIPGSNFRAWMFTILRNEFYNSLRKTKREIDLEPEQAERLLIQQATQENGIHVDDVERTMARLPAHQAEALWLVAGAGMSYDEAASIMDTNVGTVKSRVSRARETMRVFMGDVEMTSATQKALAP</t>
  </si>
  <si>
    <t>&gt;Grp15_no.7</t>
  </si>
  <si>
    <t>MGDAKQPPPVRTAAERAQFKRDLTEVVPHLRAFARGLCGHPDLADDLVQETLLKSWAAQDRFQPGTSIRAWTFVILRNAYLTEMRRNRFRGDYDETTAERILTAPADQEEPIHLSDLHRGLQALPPERREALLLVGAGGFSYEEAADICGCALGTIKSRVGRARAALNDMLSKGSLPDENRGKDSAHRSILDELDRVVGGSAKASPSE</t>
  </si>
  <si>
    <t>&gt;Grp15_no.8</t>
  </si>
  <si>
    <t>MPNAHGSASEKPRNPWPEAKSKRKKSVSSRSFKKQMVEAQVPLKRFAVRLCKREDLAEDLMQETLMKAWAARNQFKPGSNFLSWAFTILRNTWLNQIRRNKKFVGEYDERAAENILSMPASQNASMALADLQRAMSELPTDQLEAVMLVGPGDHTYEEAAEILGCAPGTVKSRVSRARSVLGDIIEDGKLKMPIENTEDATEIAEVFVEAIETIEQGGNIEDVINLKR</t>
  </si>
  <si>
    <t>&gt;Grp15_no.9</t>
  </si>
  <si>
    <t>MPLTDSLREEILASVPNLRAFAISLSGNGDRADDLVQETLLRALANIDSFQPGSNLPAWLFTILRNLFRSDYRKRRREVEDSDGNYAKTLKSQPSQNAHLEFEEFRAALDKLPQDQREALILVGASGFSYEDAAKICGCAVGTIKSRVNRARSKLSALLYVEGSEDFGPDDTVRAVIGNGR</t>
  </si>
  <si>
    <t>&gt;Grp15_no.10</t>
  </si>
  <si>
    <t>MPLTDSLRDEILASVPNLRAFAISLSGNGDRADDLVQETLLRALANIDSFQPGSNLPAWLFTILRNLFRSDYRKRRREVEDSDGNYAKTLKSQPSQNAHLEFEEFRAALDKLPQDQREALILVGASGFSYEDAAKICGCAVGTIKSRVNRARSKLSALLYVEGTEDFGPDDTVRAVIGNR</t>
  </si>
  <si>
    <t>&gt;Grp15_no.11</t>
  </si>
  <si>
    <t>MSKVDSEKVGLSPSELMTQPQFRKELTDAIPHMRAFARSLTGDAASADDLAQDAMMKAWSARDKFKAGTNFRAWVLTIVRNQFYSDKRRSWRQAEWDQELAERTLPAVDNQEQIVALDELRRGLAELPDDQREALILVGAGGYSYEEAAEICDCAIGTVKSRVSRARLALEGIMKAGPAAKANSDGIAASEAVDTLLDQVSDLAEQAR</t>
  </si>
  <si>
    <t>&gt;Grp15_no.12</t>
  </si>
  <si>
    <t>MRIDQTDEEAGCLDPEETVEWIPALRAFARSLARNAEEADDLVQETLLKAIRHREKFRQGTNLRAWLFTILRNTFYNGRVKSGRERPGDEDCVSSNPWTAPTQEWSIRGNEVMAAVDRLPIHYREMFILVVMLGESYETSAEICEVAMGTVKSRVNRARAMIIEDLGDREV</t>
  </si>
  <si>
    <t>&gt;Grp15_no.13</t>
  </si>
  <si>
    <t>MSADPREELVEHLPSLRAFAMSLCRNSAQADDLVQDTIVKAWTNMDKFKAGTNLRAWLFTILRNTFYSARRRSGREVADVDGAFSSNLATKPDHDGRLAMKDFEKAFATLPDEQREALLLVGASGFSYEEAADMCGCAVGTIKSRANRGRARLSELLSMGENDTMELTDQSTMAVMSATQMKSM</t>
  </si>
  <si>
    <t>&gt;Grp15_no.14</t>
  </si>
  <si>
    <t>MEHLPALRVFALSLTRDGASADDLVQDTVVKAWSNLDKFQAGTNLRAWLFTILRNTFYSGRRKAKREVADVDGAFTGALAEKPEHDGKLQMNDFFRAFSKLPEEQREALTLVGAQGFSYEEAAAMCGVAIGTIKSRANRGRVRLNELLGMRDDEEMEMTDGATLAVLASNGTGHL</t>
  </si>
  <si>
    <t>&gt;Grp15_no.15</t>
  </si>
  <si>
    <t>MTATNDDAGFKSELTGLIPHLRAFASTLCGNRAMADDLAQEALLKAWKARASYKPGTNMKAWSFTILRNLFYSQQRRAWRSQPLDQEVAEATLVANEDPTAPLELLAIRNALQALPTDQREALILVGAGGVSYEEAAQICECAVGTIKSRVSRARTALLELVENGTAGFNADDGATASRAFEDIVNEAANLTGKVG</t>
  </si>
  <si>
    <t>&gt;Grp15_no.16</t>
  </si>
  <si>
    <t>MASSSSARPASHCKEKSAIEREIVELTPALRAFARRFLRSDDDIDDLVQETLLKALNSLHLYQPGTSLKSWLFTILRNTFCTNYRRKKREPAGMDAAMEQVAIAPTQEWVLREHELQRALTLLSDDRRRALTLVAAGTSYEDAAKMCGCRIGTLKSRVSRARECLIAMLGNHLVD</t>
  </si>
  <si>
    <t>&gt;Grp15_no.17</t>
  </si>
  <si>
    <t>MSASPSFRDGLLAAVPTLRAFAVSLAKNADRADDLVQETLVKAWDKQDSFQPGTNLKAWLFTILRNEFYSQMRKRRREVEDSDGSITARLSIHPAQEGNSDLNDFRRALALLPEDQREAIILIGASGFSYEEAAEICGCAVGTIKSRVSRARSRLQEILSISGEGDFGPDAITAQVTNSAAVA</t>
  </si>
  <si>
    <t>&gt;Grp15_no.18</t>
  </si>
  <si>
    <t>MEEKLQPSFKRELLAALPSLRAFAISLIGRHDRADDLVQDTIMKAWAKQDHFEMGTNMKAWLFTILRNELYSQMRKSGREVQDSDGLFTESMAMHPSQYGALDLQDFKKALDQLPPDQREAIILVGASGFSYEEAAEICGCAVGTIKSRVNRARQRLQELLQISGEADFGPDATSAPLTSKAFAF</t>
  </si>
  <si>
    <t>&gt;Grp15_no.19</t>
  </si>
  <si>
    <t>MEDKSQPSFKRELLAALPSLRAFAISLIGRHDRADDLVQDTIMKAWAKQDHFEMGTNMKAWLFTILRNELYSQMRKSGREVQDSDGLFTESMAMHPSQYGALDLQDFKKALDQLPPDQREAIILVGASGFSYEEAAEICGCAVGTIKSRVNRARQRLQELLQISGEADFGPDATSAPLTSKAFAF</t>
  </si>
  <si>
    <t>&gt;Grp15_no.20</t>
  </si>
  <si>
    <t>MDPREAVVEHLPAMRAFAASLTRNSAAADDLVQDTIVKAWKNFDKFKPGTNLRAWLFTILRNTFYSDLRKKKREVEDVDGAMASTLSEKPHHDGRLAMADFEKVFAELPVEQREALILVGASGMSYEEAAETCGVAIGTIKSRINRGRARLAELLELNDDDGLELTDSATMAVLNSGMQVRKTGH</t>
  </si>
  <si>
    <t>&gt;Grp15_no.21</t>
  </si>
  <si>
    <t>MSSENQEFKREMLAALPSLRAFAMSLIGRHDRADDLVQDTIMKAWAKQDHFEIGTNMKAWLFTILRNELYSQMRKRGREVQDSDGHLTETLAHHPEQYGSLDLQDFRRALEQLPPDQREAIILVGASGFSYEEAATICGCALGTIKSRVNRARQRLQEILQVRGENDYGPDETSAPITSRAFVS</t>
  </si>
  <si>
    <t>&gt;Grp15_no.22</t>
  </si>
  <si>
    <t>MNDPDPRFALLDHLPAMRGFATSLTRDSVAADDVVQDAVIKAWTSFDQFQPGTNLRAWLFTILRNTFYSSTRKSGREVADVDGVHFGALAEKPAHDGRLQMTDFRSAFAQLPDEQREALLLVGASGFSYEEAAEMCGVAVGTIKSRTGRGRQRLAELMQLEDEEALEMTDDATLSVLTAAKATTF</t>
  </si>
  <si>
    <t>&gt;Grp15_no.23</t>
  </si>
  <si>
    <t>MTFHDQVIAILPKLRVQALSLTRNRAAAEDLVQDAVCNALAAQNSFIPGTNFSAWMHRILRNRFISDLRKRRETTDIDDVPASSFASPATHEDNLALKDLSMALSRLPADQREALVMVVIQGMSYEALAEATDCAVGTAKSRVFRARRQLEAWMSGDLPANDKLRIKVKALRDAMDARRRAGQSSDDLMLS</t>
  </si>
  <si>
    <t>&gt;Grp15_no.24</t>
  </si>
  <si>
    <t>MASTSPTFFEFYGNQTHRTRVWFPCAHQIFRKDPTYGSGRSGRQDLRIHRQEPEADLSTRNRARHSRPVHQSDRTVTRKRCINRQQQRRQKSMTDPRDEIVEHLRTLRAFALSLTRNTAMADDMVQDTIEKAWRNIDKFEAGTNMRAWLFTILRNTYYSNRRRAKREVADPEGAMVEQLSEKPAHDGRLHMTDFRAAFTQLPDEQREVLLLVGASGFSYEEAAEMCGVAVGTIKSRV</t>
  </si>
  <si>
    <t>NRGRKRLAELMDVNEDQPMELTDAHTVAVVAAGVTAA</t>
  </si>
  <si>
    <t>&gt;Grp15_no.25</t>
  </si>
  <si>
    <t>MTPPKTDPKEELVEHLQAMRAFAMSLARNTAAADDLVQDTVVKAWGNIEKFEAGTNMRAWLFTILRNTYYSQYRKRRREVEDPDGVMAGALSEKPAHDGRLAMSEFRRAFVELSDEQREVLILVGAEGFSYEDAAEMCGCAVGTIKSRTNRARKRLAELMQLDDDDELEMTDPATLAVISQFSAA</t>
  </si>
  <si>
    <t>&gt;Grp15_no.26</t>
  </si>
  <si>
    <t>MKNDIDPKMDPREELLGHLPAMRAFALNLTRNSATADDLVQDAVVKAWGNFDKFKPGTNLRAWLFTILRNTYYSLYRKRRREIEDPDGKMAGQLSEKPAHDGHLAMTDFRAAFAQLTDEQREVLILVGAEGFSYEDAAEMCGCAVGTIKSRTNRARKRLAELMHLDDEDELEMTDAATMAVVSGTSVA</t>
  </si>
  <si>
    <t>&gt;Grp15_no.27</t>
  </si>
  <si>
    <t>MALTMSAQTTGVAASKGVVLVNEEIVASEERAPLSDSDFKRELAAVIPHLRAFGRSLSGNRDVADDLVQETLLKAWAARARFQAGTNMRAWTFIILRNHYLSQMRRSRFRGDWDDLTADRILAAPAGQDKHVELSDMQRALLQLPQPQREALILVGAGGFAYEEAAEICGVAVGTIKSRVARGRAALEQILENGDLPSRRSQETTETAVLDEIMDDVDRLSRGGELRNSGS</t>
  </si>
  <si>
    <t>&gt;Grp15_no.28</t>
  </si>
  <si>
    <t>MSNSDPRDQLVEHLPAMRAFAISLTRNGAVADDMVQDTLVKAWTNIEKFEVGTNMRAWLFTILRNTYYSSRRKANREVADVDGVFTESLAEKPAHDGHMQMTDFRKALGLLKDEQREALLLVGASGFSYEEAAEMCGVAVGTIKSRTNRARARLAELMGLRDDESLEMTDDATMSVISASKVSSF</t>
  </si>
  <si>
    <t>&gt;Grp15_no.29</t>
  </si>
  <si>
    <t>&gt;Grp15_no.30</t>
  </si>
  <si>
    <t>MAAVSQGFKTDLLGAIPSLRAFAVSLTQNADKADDLVQETLVKAWDKHESFQPGTNLKAWLFTILRNEFYSQMRKRGREVQDSDGIMTARLAVHPAQHGQLDLKDFRGALEQLPEDQREAIILIGASGFSYEEAAEICGCAVGTIKSRVSRARTRLQEILKISGEDEYGPDAISAQVTGTAAH</t>
  </si>
  <si>
    <t>&gt;Grp15_no.31</t>
  </si>
  <si>
    <t>MTQTPKAPAKHRDPRDELPEHLPALRAFAISLTRNVAVADDLVQDTIVKAWTNFDKFTEGTNLRAWLFTILRNTFYSDKRKHRREVPDPEGVHAASLFVKPAHDGHLAFSDFSAAFDQLSPEHREVLILVGASGFAYEDAAQMMGVAVGTVKSRANRARARLAELLGLEKGEEIFSGVDGQTLAVMSRSGMTAA</t>
  </si>
  <si>
    <t>&gt;Grp15_no.32</t>
  </si>
  <si>
    <t>MTDRKSARTARSGAHGDPRDELVDHLPALRAFALSLTREGASADDLVQDTIVKAWTHIDKFQPGTNLRAWLFTILRNTFYSARRKTKREVSDTDGVHAARQATRPEHDGRLALNDFRAAFEQLPDEQREALILVGASGFSYEEAAAMTGVAVGTVKSRANRGRRRLAELLQLEEGEELEMTDRATLAVMAQNTPILR</t>
  </si>
  <si>
    <t>&gt;Grp15_no.33</t>
  </si>
  <si>
    <t>MPAIGGHASRQSPLLEEQVVDLIPALRAFARTFTSASFEADDLVQETLLRALRSIEQFEPGTSLKSWLFTIMRNAFRTQYKIRTRESPGSTNCAELPIPTAPSQEWSVLNGELRSALGALSPEHREVLVLVAGFGMSYKEAADICDCAIGTIKSRLSRARDELTAQMHGNPLN</t>
  </si>
  <si>
    <t>&gt;Grp15_no.34</t>
  </si>
  <si>
    <t>MDAAALRTQVLEFLPALRAFARSLTRNRTEADDLVQETLLKALSNMDKFDPGTNLRAWLFTILRNTYYTEIRKRRRENDGMSALAQQDTNIGPSQEWSATLSSLKEALARLPDDQREALVLVGAAGLSYEEAAEVCGCALGTIKSRVNRARAKLLVLMGAENTADVVEGDAVALSAARSVG</t>
  </si>
  <si>
    <t>&gt;Grp15_no.35</t>
  </si>
  <si>
    <t>MMAKEPEQTEYNFKREMLAALPNLRAFAISLIRSRDRADDLVQDTIMKAWAKQDSFQPGTNMRAWLVTILRNEFYSQIRKSGREVQDTDGVYTSRLSVPPEQHGSVDLQDFRTALAKLPDDQREAILLIGASGFAYEEAAEICGCPVGTIKSRVSRARLRLQELLGIENENEFGPDAQMSAVTAAATAG</t>
  </si>
  <si>
    <t>&gt;Grp15_no.36</t>
  </si>
  <si>
    <t>MKDLLLSTPLPAGQQRDPSPQKGSFHRGLLQTLPDLRGFARFLTRDPAAADDLVQDTIVRALASQEQFQQGTVLKAWLFTIQRNAFYEQTRRRSREQEIMLDIEQDMQPSTAAPSRQNARDAVQDLGELLWKLPDLLREALILVGAQELSYEDAARVCDVPAGTMRARVSRARAQLAELATENTEPPETDSEKNIT</t>
  </si>
  <si>
    <t>&gt;Grp15_no.37</t>
  </si>
  <si>
    <t>MTAPTAAASQPQADALSDSEFKALLAGVIPHLRAYGRSLSGNPDLADDLTQDTMVKAWASRDRFERGTSIKAWTFVILRNTFLSQMRRNKFVGEYDETAVERTISTPASQEESGEMADVQRGLMELPQDQREALILVGAGGMSYEEAASICDCALGTMKSRVSRARAALEEIMARGRFSQKRADAPPASEAVDAIMDSVEEIAARREAANR</t>
  </si>
  <si>
    <t>&gt;Grp15_no.38</t>
  </si>
  <si>
    <t>MTHRSAPRNGLASASFSQSPAPPVAPGATTSIAPDPDLEDEALACDGSSQAPSDTEEAREEAETSENQLFENQNRDGGEAPARRRDRESLPPAVFNKLLIDSLPHMRAFARSLTDDRALADDLAQEAATRALANRDSYHAGTNFRAWIFTIVRNCFYSEHRRKWRRMEKGNEDAMIRAGAPETQESGLRMEDFKRGFTLLSEEQREALVLVGACGFDYQQAAEIAGCAVGTMKSRVSRARAELRTMLDEDALKGDRSDFAKLAKGGFEDQLDRSLGLK</t>
  </si>
  <si>
    <t>&gt;Grp15_no.39</t>
  </si>
  <si>
    <t>MIENHEKETNSPAFDSSKLAKDKKDSSPITDDTGDKPEHISLSDEDFRIQLAEVIPHLRAFGRSLSGNRDVADDLVQETLLKAWGARQRFQAGTSMRAWTFIILRNLFLSQMRRSRFRSEWNEEAAAKQLVVSAGQDQNLILGDIQRALGHLPTAQREALILIGAGGFSYEEAADICDCAVGTIKSRVARGRAALEKLVDGETLASRHNSESSTRSALDMIMDEVSDLSNGR</t>
  </si>
  <si>
    <t>&gt;Grp15_no.40</t>
  </si>
  <si>
    <t>MAIDPRDEIVEHLPSLRAFARSLTRNPSSADDLVQDTVVKAWSNIDKFQAGTNMRAWLFTILRNTFYSARRKQKREVADIDGELTAQLSEKPAHDGRLAMKDFATAFAELPDEQREALLLVGASGFAYEEAADMCGCAVGTIKSRVNRARTRLTEMLDLKEDEALELTDAATVAVVSGKPAA</t>
  </si>
  <si>
    <t>&gt;Grp15_no.41</t>
  </si>
  <si>
    <t>MPLTDSLREDILASVPNLRAFAISLSGNGDRADDLVQETLLRALANIDSFQPGSNLPAWLFTILRNLFRSDYRKRRREVEDSDGNYAKTLKSQPNQNAHLEFEEFRAALDKLPQDQREALILVGASGFSYEDAAKICGCAVGTIKSRVNRARSKLSALLYVEGTEDFGPDDTVRAVIGSGR</t>
  </si>
  <si>
    <t>&gt;Grp15_no.42</t>
  </si>
  <si>
    <t>MADAGTPPRPASDPAAFKRDLTSVIPHLRAFARGLCGRPDLADDLVQETLLKAWAAQERFEPGTSMRAWTFVILRNAYLTDMRRNRFRADYDETVAERILVAPAAQEGPMHLSDMHRALLTLPPERREALLLVGAGGFSYEEAAQICGCAVGTIKSRVGRARAALSQMIENGQIPRRSTDDAQAHSAIMGELEETVQAGKHR</t>
  </si>
  <si>
    <t>&gt;Grp15_no.43</t>
  </si>
  <si>
    <t>MDQQTQKSFERDLIALIPHLRAFARSLCGNAAMADDLAQEAVAKAWASRGSFTMGTNMKAWTFMILRNQFYSDKRRSWRSVALDQEMAERTLVANTNFDSAIALDDLRQAMLMLPENQREALILIGAGGFSYEEAARMIGVAIGTVKSRVSRARAELVQLFETGHYPRDGKPAGQAMASMLRDLERLAA</t>
  </si>
  <si>
    <t>&gt;Grp15_no.44</t>
  </si>
  <si>
    <t>MPLTDSLRNDILAAVPSLRAFAISLSGNADRADDLVQETLLRALANIDSFQPGSNLPAWLFTILRNLFRSDYRKRRREVEDAEGNYAKTLKTQPSQNAHLEFEEFRTALEKLPQDQREALILVGASGFSYEDAASICGCAVGTIKSRVNRARSKLAALLYVDGAEDFGPDETVRAVIGGSGG</t>
  </si>
  <si>
    <t>&gt;Grp15_no.45</t>
  </si>
  <si>
    <t>MPDKGLVISTVTPQPLDDASFKQELAAMLPHLRAFGRSLCGNADLADDLVQETMLKAWKARAQYVPGPSSMKSWAFVILRNCFLSQMRRKKFTAEYDELAAERLLVAPDDQDDSLHLADVQRALLMLPVDQREALILIGAGQLSYEEAAAICGCAIGTMKSRVSRGRAALQTILESGEMPRRSTDEQPSHEAFRAIMDHVDELTGGASTPD</t>
  </si>
  <si>
    <t>&gt;Grp15_no.46</t>
  </si>
  <si>
    <t>MMEGVKDFKQELLLVLPALRAFAISLSSKHDKAEDLVQDTLMKAWAKQDSFEMGSNLKAWLFTILRNEFYSQMRKRGREVQDSDGVFIESVAIHPAQYGSLDLQDFKKALNMLSADQREAIILIGASGFSYEDAAAICGCAIGTIKSRVSRARNRLQELLKVDR</t>
  </si>
  <si>
    <t>&gt;Grp15_no.47</t>
  </si>
  <si>
    <t>MTDQTPPRSIIPDVVDLIPALRAYARSLSRNQSDADDLVQETLLKAIANVDKFQPGTRLRAWLFTILRNTFYTRIRVSARERTGAADCVSGEMSVQPSQEWTVRGRELMAAIDRLPPHYREILILVVMLGESYEEAARICDCAIGTVKSRVSRARQLVMNDLEGTGEA</t>
  </si>
  <si>
    <t>&gt;Grp15_no.48</t>
  </si>
  <si>
    <t>MAPSRYERDSAPRHPGSEIVDLIPALRAFARTFYRDPNDADDLVQETLTKGLSHLHQFEAGTSMKSWLFTIMRNTFYTKIKVAKREAPGTADCVSARPVVNATQEWSARGLEIHHAIQRLPEQQREVMMLIGVLGMSYEEAATICNCAIGTIKSRLNRARLRLLVELGEKSSLSAVEREEATPAGDNGIFYA</t>
  </si>
  <si>
    <t>&gt;Grp15_no.49</t>
  </si>
  <si>
    <t>MVAEQVGRSPPDPVRDNSFKRELVTLIPHLRAFARTLTGDPTAADDLAQDAMMKAWDARASFQLGTNMKAWTFMILRNQFYSEKRRSWRQSQLDQEAAERTLVAVDDPEAPVALDELRQGLSMLPAEQREALILVGAGGFAYEEAAEICNCAVGTVKSRVSRARRALQAILESGAYDRDGAAAGDAMRAILADAERLSALR</t>
  </si>
  <si>
    <t>&gt;Grp15_no.50</t>
  </si>
  <si>
    <t>MDRQSAKAELTSHMKVLRAFAMSLTRNDAAADDLVQDTVLKAWSNLDKFQEGTNMRAWLFTILRNTFYSGRRKAVREVEDSTGSITESLSVKPAHDGRLQLEEFRRALGELPVEQREILTLIGVLQYSYEEAAEVCGVKVGTVKSRLNRGREALAAKMQLDANEQLELTDAATHAVVAANNGTAA</t>
  </si>
  <si>
    <t>&gt;Grp15_no.51</t>
  </si>
  <si>
    <t>MSDDILGHIPALRAYSRALCRSVPDADDLVQETLLRAIENAHRYRPGTNMRAWLFTIMRNRFLTNCQKSARERTGAADCASRVPQVKAGQEWHMQASELQAALRRMPRHYREAIVLVGALGETYLDASRILDCDIGTIKSRVNRARTMLRKVLQPAF</t>
  </si>
  <si>
    <t>&gt;Grp15_no.52</t>
  </si>
  <si>
    <t>MAKSMKDFKQELLLILPSLRAFALSLSSKHDKAEDLVQDTLMKAWAKQDSFEMGTNLKAWLFTILRNEFYSQMRKRGREVQDSEGVFSENVAVHPPQYGSLDLQDFKKALNLLSADQREAIILIGASGFSYEDAAAICGCAVGTIKSRVSRARNRLQELLKVDGESDYGPDSYSAGSTLCSFNG</t>
  </si>
  <si>
    <t>&gt;Grp15_no.53</t>
  </si>
  <si>
    <t>MAEKKKRTAAEKVEFKRELQEVIPHLRAFARGLCGRPDMADDLVQEALMKAWAAQERFEPGTSMRAWTFVILRNAYLTDMRRNRFRGEYDEGVAERILTAPAGQEEPIHLSDMHRALLTLPPERREALLLVGAGGFSYEEAADICGCAIGTIKSRVGRARSALNDMLKEGTIPQRALGDDIAHDAIMEELDVVAAGDGVSEPTR</t>
  </si>
  <si>
    <t>&gt;Grp15_no.54</t>
  </si>
  <si>
    <t>MPLTDSLRDDILAAVPSLRAFAISLSGNADRADDLVQETLLRALANIDSFQPGSNLPAWLFTILRNLFRSDYRKRRREVEDADGSYAKTLKSQPGQTAHLEFEEFRAALDKLPQDQREALILVGASGFSYEDAAAICGCAVGTIKSRVNRARSKLSALLYVDGAEDFGPDDTVRAVIGGNG</t>
  </si>
  <si>
    <t>&gt;Grp15_no.55</t>
  </si>
  <si>
    <t>MAKHAVSGAPGNTLTEAQLEVLRSGIADLAPALTAFARRFVRNEDDVNDLVQETMLRGFRSLQGFTPGTALKSWLFTILRNTFCTRYKVSRRECVGLPVGIEQSMSIPADQEWRLQHQEVMRAILELDKDQKKALLLIAGGTSYSDAAAICGCRVGTIKSRVNRARESLRQKLDRVGTPH</t>
  </si>
  <si>
    <t>MESHERVREFDRVVTPHLARAYNLAHLIVGNSADAEDLVQEASLRAFRGLDGYHGGDARTWLLVIVRNVCYSFLSRTRNVQEVVEFEEEQHSGESATPEASVLQTADAADVRRAIEELPTEFREALVLREMEELSYKQIAEITGAPVGTVMSRLSRARQQLRQRLQKQAGKGA</t>
  </si>
  <si>
    <t>MNRVQIVEQLPGLRRYARALTGDAWAADDLVQDTLERACRKWLLWRGGSNLRAWLFTLMHNLYLNQRRGLVPVQALDVDALAAIADAADASHETAMDLDRCLQRLPADQRAVLLLVTLEDMAYADVARVLGIPEGTVMSRLSRARARMRELMEPSVHAQPSSTPTALRRMK</t>
  </si>
  <si>
    <t>MARCQGVTPMPDFLDEMTSCIPALRRYANALTHDRDTADDLVQDCLERAIRKKALWRPQGPLRPWLYRVLVNVYRNNLRGSKRRPQQIPIDDVTEQLVVPAAQTGRVALAEMARAIEKLSGEHRETLLLVVVEGLTYAEAANILEIPLGTLMSRLGRARTALARMTQEDQPNLKVIK</t>
  </si>
  <si>
    <t>MYGMPQNPDGMNGEKRGSHSPATGSFETEMLALIPMLRRYSRSLSRSDADGEDLLQDCVEKALANKRQWRGTGLKTWAYTIMTNLYRNRHRAEKRHPSESLDGHETIAIPDTLSDTLENDRLHRALALLSPDMRAVLMLVTVEGYSYQEAAETLAIPLGTVMSRLSRARETLRQHLAEDNIIPLRRPR</t>
  </si>
  <si>
    <t>MTSDSPTFPVAAQLPALRAYARTLTRNPHDAEDLLQEALTRAYERRHTLRADGNLRAWLMAIVHNVFASEWRRRQAAPAQAAPLHDMEDAAAVAPPQEHSVRLAQIERAFMQLPDDQRAALHLVTIEGMAYQEAADALQIPIGTLMSRLGRARAALRRFEDGMGEAAADRRARFRIVGGRDAA</t>
  </si>
  <si>
    <t>MRPEDEALIVACIPSLRRYARGLTGERDRADDLVQDTLERAWSRFSRWQRRGELRAWMFGIMHNQFIDGLRAQKRQADYGAETEIPELPVRATQADRLEVRDLDRHLQRLPADLRAVLLLVAVEEFTYREAAQVLEVPIGTVMSRLSRARERLAALLQAQAEAPAASTVQRIRAT</t>
  </si>
  <si>
    <t>MRPEDEALIVACIPSLRRYARGLTGERDRADDLVQDTLERAWSRFSRWQRRGELRAWMFGIMHNQFIDGLRAQKRQADYGAETEIPELPVRATQADRLEVRDLDRHLQRLPADLRAVLLLVAVEEFTYREAAQVLEVPIGTVMSRLSRARERLAALLQVQAEAPAASTVQRIRAT</t>
  </si>
  <si>
    <t>MRPEDEALIVACIPSLRRYARGLTGERDRADDLVQDTLERAWSRFSRWQRRGELRAWMFGIMHNQFIDGLRAQKRQADYGAETEIPELPVRATQADRLEVRDLDRHLQRLPADLRAVLLLVAVEEFTYREAAQVLEVPIGTVMSRLSRARERLAALLQAQARAPAASTVQRIRAT</t>
  </si>
  <si>
    <t>MKDMLVQVEPLIPALRRYARALVRDRAAADDLVQDCLERAVGRWHQRRDGSVRAWLFTILHNLAVTQFRQTTARGRHMPIDDAGERELVSAAAQEHRLIYQDVLNKLARLPQEQRAVLLLVAVEDLSYAAAADVLNVPVGTVMSRLSRARERLLQEMDGVAPGNVVALRSMK</t>
  </si>
  <si>
    <t>MSAFRQSVEAMIPALRRYARALTRDADAADDLVQDTLVRALRSERLFLGGDVRSWLYTILTNLNKNRRRSLARRPQFMQLTENNPDASGTEAEGRDIEKALATLVEEQRSVLLLVMLEGMSYREVADIQGVPIGTVMSRLARARAHVKASLEGERPALRRVK</t>
  </si>
  <si>
    <t>MRSVTHRDGTKPQAEQEAKRGAMPATDDLQKAQRFREAALPYLDDVYTLARYLLRDASDAEDAVQECYLRALKHFDSYRGPAMKPWLFAILRNVCNAEYARRAHRPSAIEDTPGAAEQTPIWQETGASPETEVLRSRDAGAIRKLIDTLAEPFKETFVLREINNLSYREIAEAVGAPVGTVMSRLARARAMLRAAWTAEEEHPR</t>
  </si>
  <si>
    <t>MSAFRQSVEAMIPALRRYARALARDMDAADDLVQDTLVRALRSERLFLGGDIRSWLYTILTNLNKNRRRSLARRPLLMPLHDDNPDASGTEAEGRDIERALATLVEEQRAVLLLVVLEGMSYREVADIQGVPIGTVMSRLARARAHVRAVIEGERPALRRVK</t>
  </si>
  <si>
    <t>MTTPHDDPERARRFREAALPHLDDVYTLARYLLRHQADAEDAVQECYLRAYKHFDTYRGPAIKPWLFAILRNVCHAEFARRAGAPVKALDDAPETTEQAPLWQDSVETPEGAMLRQRDASSIQRLIDTLTEPFRETLVLREINNLSYREIAEAAGVPVGTVMSRLARARAMLRAAWLAQEEP</t>
  </si>
  <si>
    <t>MPSNAPDDDALRELIPRLRRFALWLARDVHAADDLVQSTLERALSRWTSRRDDASLRSWLFTILYRQFLDGKRSAKRYAWMLGRIRDDDELHWPSAEREVAARATLEAFGRLSDEQRSLLLLVAVEGFTYQEVADLLDVPIGTVMSRLSRARQALRQLSDGELPAPSLRLMK</t>
  </si>
  <si>
    <t>MTAAELSAMLPAMLPRLWSFALRISGDRHDAEDLVQGACVRALERAHQLRPGTAPLSWMFSIVQSTWLNELRARSVRRRSGMDWDDDLLETIADPTAPTLEQQALDAQIVRAVQRLPEAQRVVMLLVAVEGLSYGEAAEALGVPIGTIMSRLSRARQTIGALFSDGKERPMKGAAKSEDQGA</t>
  </si>
  <si>
    <t>MPSTALDDEALRELIPRLRRFALWLARDVHAADDLVQSTLERALSRWTSRRDDASLRSWLFTILYRQFLDGKRSAKRYSWLLGRIRDDDEAHWPSAEREFAARATLEAFGRLSDEQRSLLLLVAVEGFTYQEVADLLEVPIGTVMSRLSRARQALRQLSDGELPAPSLRLMKK</t>
  </si>
  <si>
    <t>MGQAGQAVDERAADDALARGERFRALVLPHLDAAYNLARWLSGSAGDADDVVQDACMRALRFVDSCRGDNARPWLLTIVRHTWYTEWRRRTHAHEVALPDTLDDADVPDDWQPATEDPLAHLLRGENVRLVNAALAKLPPEYREVLVLREMEDLSYREIAAIADVPVGTVMSRLARGRRKLAALLGGVPATEGRPGRAPAGGTASEAIDGL</t>
  </si>
  <si>
    <t>MSYESDLLVWLPHLTRYARALTGERAWADDLVQDALERALNRPPRDGGNLRAWLLTLLRHRFIDQLRARHEIAVDDATAPWQTMAAPAGEVGGLELRDVQRALYRLPVEQREVLLLVALEELSYRDAAQVLGVPVGTVMSRLARARAQMRALLSDAPSSHGTATLRVIGKP</t>
  </si>
  <si>
    <t>MPSHALDDDALRELIPRLRRFALWLARDVHAADDLVQATLERALSRWTSRRDDASLRSWLFTILYRQFLDGKRSAKRYAWLLGRIRDDDEPHWPSAEREVAARATLEAFGRLSDEQRSLLLLVAVEGFTYQEVADLLDVPIGTVMSRLSRARQALRQLSDGELPAPSLRLMKK</t>
  </si>
  <si>
    <t>MSFESDVVGWLPQLRRYARALTGDPAWADDLVQDTVERAFSRMRAFRPDSNLRAWLLTILRHLYIDQLRARREFAVDDDEGPWRTLEAPAGQIDALVLRDVQRMLYRLPLEQREVLLLVCVEELSYQDASAVLGVPVGTVMSRLSRARERMRALLTDAPLRPPLSLTAARHHR</t>
  </si>
  <si>
    <t>MGQFGRAVDEHGADAAHGSDRTAGAAADAAARGERFRALALPHLDAAYNLARWLCGNSSDADDVVQEACMRALRFLDSCRGDNARPWLLTIVRHTWYSEWRRRANAHEVAADALDAADSTDDWHPAVEDPLALLLRSEDAHRVNAALAKLPPEYREVLVLREMEDMSYREIAAIADLPVGTVMSRLARARRRFAATLGGAPASRSAAQVHPGERAAQRERGAPASGTASEAIDGL</t>
  </si>
  <si>
    <t>MTGADIASTLPPLLPRLLAFARRLCGDTHDADDLVQRACLRALERPHQLQRDTSPLNWMMAIVHSSWMSELRARHVRHRLQTDWNDDVIDALPGPTAADPQIHAMNAQIIRAVELLPETLRAAMLLIAVEGLSYQEAAGVLDVPIGTVMSRLWRARQSIGAQFGARER</t>
  </si>
  <si>
    <t>MPSADLDDPLRELLPRLRRFALWLTRDVHSADDLVQSTLERALSRWSTRRDASALRSWLFTILYRQFVDATRRAKRYAWLLGRIKDDDEPQWPSAEDHALARSMLDAFGRLSTEQRSLLLLVAVEGFSYQEVAELLDIPIGTVMSRLSRARQALRALGDGEISAPSLRLMK</t>
  </si>
  <si>
    <t>MGQFGRAVDEHGADAAHGSDRTAGAAADAAARGERFRALALPHLDAAYNLARWLCGNSSDADDVVQEACMRALRFLDSCRGDNARPWLLTIVRHTWYSEWRRRANAHEVAADALDAADSTDDWHPAVEDPLALLLRSEDAHRVNAALAKLPPEYREVLVLREMEDMSYREIAAIADLPVGTVMSRLARARRRLAATLGGAPASRSAAQGHPGERAAQRERGAPASGTASEAIDGL</t>
  </si>
  <si>
    <t>MEEAAFMTGADIASTLPPLLPRLLAFARRLCGDTHDADDLVQRACLRALERPHQLQRDTSPLNWMMAIVHSSWMSELRARHVRHRLQTDWNDDVIDALPGPTAADPQIHAMNAQIIRAVELLPETLRAAMLLIAVEGLSYQEAAGVLDVPIGTVMSRLWRARQSIGAQFGARER</t>
  </si>
  <si>
    <t>MGQAGQAVDERSADDAVARGERFRVLVLPHLDAAYNLARWLSGSAGDADDVVQDACMRALRFVDSCRGDNARPWLLTIVRHTWYTEWRRRTHAHEVALPDTLDDTDVPDDWQPATDDPLAHLLRGENVRLVNEALAKLPPEYREVLVLREMEDLSYREIAAIADVPVGTVMSRLARGRRKLAALLGGPPAPAAEGRPGRTPAGGTASEAIDGL</t>
  </si>
  <si>
    <t>MSYESDLLVWLPHLTRYARALTGDRAWADDLVQDTLERALNRPPRDCGNLRAWLLTLLRHRFIDQLRARHEIAVDDATAPWQTMAAPAGEIGGLVLRDVQRALYRLPVEQREVLLLVALEELSYRDAAEVLGVPVGTVMSRLARARGQMRALLSDEPSAHGTASLRVIGKT</t>
  </si>
  <si>
    <t>MPSADLDDPLRELLPRLRRFALWLTRDVHSADDLVQSTLERALSRWSTRRDASALRSWLFTILYRQFVDTTRRAKRYAWLLGRIKDDDEPQWPSAEDHALARSMLDAFGRLSTEQRSLLLLVAVEGFSYQEVAELLDIPIGTVMSRLSRARQALRALGDGEISAPSLRLMK</t>
  </si>
  <si>
    <t>MSFESDVVGWLPQLRRYARALTGDAAWADDLVQDTAERALSRMGAFRPDSNLRAWLLTILRHLYIDQLRARREFAVDDDDGPWRTLEAPVGQVDALVLRDVQRMLYRLPLDQREVLLLVCVEELSYQEASAVLGVPVGTVMSRLSRAREHMRALLTGAPRRPPLSLATARHHR</t>
  </si>
  <si>
    <t>MGQFGRVVDERNAGDEGGEDEQDGEAAAARGERFRTLALPHLDAAYNLARWLCGNASDAEDVVQDACMRAFRFLDSCRGDNARPWLLTIVRHTWYTEWRRRANAHEVAATDALDAADSPDDWQPAAEDPLALLMRSEDAHRVNAALAKLPPEYREVLVLREMEDLSYREIAAIADVPVGTVMSRLARARRRLAALLGGAHDETAHASRAARAPARSGERAADGERGTPPSGTASEAIDGL</t>
  </si>
  <si>
    <t>MSYESDLLVWLPHLTRYARALTGERAWADDLVQDTLERALNRPPRDTANLRAWLLTLLRHRFIDQLRARHEIAVDDATAPWQTMAAPGGEIGGLVLRDVQRALYRLPVEQREVLLLVALEELSYRDAAQVLGVPVGTVMSRLSRAREQMRALLSGEPPTHGTAALRVIGKT</t>
  </si>
  <si>
    <t>MPSNAPDDDALRELIPRLRRFALWLARDVHAADDLVQSTLERALSRWASRRDDASLRSWLFTILYRQFLDGKRSAKRYAWLLGRIRDDEDAHWPSAEREFAARATLEAFGRLSDEQRSLLLLVAVEGFTYREVADLLEVPIGTVMSRLSRARQALRQLSDGELPAPSLRLMK</t>
  </si>
  <si>
    <t>MDVRDELMEHVPRLRRYARALINNRDLADDLVQDTLERALGRTGMFQPGTDLRAWLFTIMHNVFANQARKASARAVHVAVDDESVSESEFAVPSEQTRSLEMRDLDYALQRLPMEQREVVLLVGLEEMSYADVALALNIPIGTVMSRLSRGRERLRALMAGAQPGAKLQVVR</t>
  </si>
  <si>
    <t>MNFEAEVISWLPQLRRYARALTGDRAWADDLVQDTAERAFARWAAFRPDSNLRAWLLTILRHLYIDQLRGRREIAVDDESAPWRNLEAPQGEVDGLVLRDLQRALYCLPVEQREVLLLVCVEELSYQEASSALGVPIGTVMSRLSRAREHMRALLTEGPAEGPARKTTPLKVVRNP</t>
  </si>
  <si>
    <t>MVQTDSEPVRAHGETDAARSRRFQQMALPHLDAAYNLARWLCGNANDADDVVQEAFMRAFRFFDTFRGDSARPWLLAIVRRTWYTEWRRRASSHETVEFDDTMDDASFDGWTVGGADPQALLIRDEDTKLVHEALAQLPVEYREVLMLRELEEMGYREIALVADVPIGTVMSRLARGRRKLAAVLTEKQGGATAPPRPSMCAAAPGASKSATASVTPLRASANGRPLNTPGGSAAGNAQETPDGL</t>
  </si>
  <si>
    <t>MRRYARVLERDAATADDLVQDALELAWRNWRQWRPGSDIRPWLFSILHNRHVDHVRRARPPTELSDAEWAGLAVPPGHERESRMRDLVRVLAQLPDEQREVLLLVVVEGMRYQDAAGILGVPAGTVMSRLHRGRERLRQLMMEQGGMEP</t>
  </si>
  <si>
    <t>MDSRAILAELPRLRRYARAMLGDRAAADDLVQDTLERAWSRISQWRQGSDLRAWLFGIMHNLRIDQLRRAGLAITSLDEDAAEVPLRPTQTDRLELMDLESALRQLPDEQREILLLVALEEMSYADIATLLGIPIGTVMSRLSRGRERLRVVMDGRQQTANLRLVR</t>
  </si>
  <si>
    <t>MTSLSDRQLGKRQRQELMAELKGLKRFCLSLTGSDADADDLLQCTVERLLERGIPDDAHTARWAYRVCKNLWIDELRSREVRTRHANTVAQTGEARELSPSAETQSAGERSLAAVNEAMAKLPEEQRMALTLVAVEGKSYAEAAEILDVPIGTIMSRIARARKQLLPALD</t>
  </si>
  <si>
    <t>MSKIESQIEAEIPGLRRYARALSGDVSQADDLVQDCLERALSRLTLWRRDSNLRAWLFTILRHVWIDELRRRKIRPELNGMDDVMDSAATAPNQMDRLAVRDLGAALALLAPEQREAVLLVGLEAMSYAEVAAVTGVPVGTVMSRLKRGRDRLALLMHGGEAALRRVK</t>
  </si>
  <si>
    <t>MVLDRTRSKRSEIVDLLVPLRRYARSLTRDSLKADDLVHDTMVRALESRASLRPDTNLRTWMMTVLHNVFIDEQRRKRVEARHADVLVQLSEEVALPAQEGQVRLMQIRKAFESLPEEQRAALHLVTLEGMAYADAAAVLGIPIGTLMSRLGRGRAALRAFEEGSRKGKATAGSSDDGSDRGRPHLRVVGGN</t>
  </si>
  <si>
    <t>MTGAADRFALAACAAPGRRVESGSTRAISEPAVMDEKKAAILGEIPRLRRYARSLLRDRDSADDLVQDCLERALMRLDNWQTGESPRRWLFTIMHHLFIDQMRKVNRRGEAAMLPLEAGEAVAQPAEQLEGIASREIIHALQAISPDRRAALVMVAIEGFSYAEAANMLGVPAGTLMSRIARGREELRGLLDDTARRRAIRIVEK</t>
  </si>
  <si>
    <t>MSQILDEIEECVPALRRYARALTHDADHADDLVQDCLERAIRKRALWKPSGSLRSWMFRILLNLYRNDMRRRRHAPDLPLDVLAADPPGPDTQSGRLALAETARAMQSLPAEQREVLLLVAVEQMSYAEAAEVLSLPLGTIMSRLGRARATLRRLTEAGAPKLRSVK</t>
  </si>
  <si>
    <t>MSNGQKQGINLGFGRHHPARAHPAANIAMLFGSSRDDQAKAQRFREAALPYLDDVYTVARYLLRNPADAEDAVQECYLRALNHFDSYRGPAMKPWLLAILRNVCHAEFARRTRSSTTTIDDLPESAEAAAAPLWRETQDTPETQVLQERDANSIRRMIAALEEPFRETFVLREIQNLSYREIAETVGAPVGTVMSRLARARAMLRSAWLAEQEQSK</t>
  </si>
  <si>
    <t>MNQAHDEFRQALLDVLPRLRKYCYALTNDLHNSEDLLQASVQRALEKWQQYQADTHFDRWMYRLCRNLWIDTMRKDKPSEELDPEIETDNRVLEDTLVNENLLAQVKEKMSELSEGLRIVLYLVAVEGRSYQETAEFLDIPKGTVMSRLARARQQLSQHGFTQG</t>
  </si>
  <si>
    <t>MDAGFGEAMIALLPNLRRYALSLTRRGDQADDLVQQTVERAIANAASFDRAQRLEPWLFRIMRNAFIDQTRRQRREGTKIDIHEIPEALPTDPGPGLEARLMLQSVEAAMAELPPDQREILHLVCVEEMSYAETARILDIPMGTVMSRLSRARLALSERLGIR</t>
  </si>
  <si>
    <t>MGSQYLARARADRLKQRDGDLLDHPDAAEALCALRRFAFSLTRNEDRAADLVQDCLERCLRKQYLFDGRNLRSWMFTVCRRVFLNQIRREQSRGIALELDDAPLLALSVEGNQDSFMAFRDLCTSMENLSSDDRTMLSMIAVDGLRYEDVAEALDVPVGTVRSRLSRARTKLKDSLDAVV</t>
  </si>
  <si>
    <t>MHELDDQQWRELLQRLRRFALWLTREPGSADDLVQATVERALSRGSQQRGVDSLRPWLFTILYRLFLDGKRRERLHARWLAWFGRGQADEPLGANTESIVLAQADLQAFAKLSAEQRALLLLVSVEGLSYKEAAEALGIPIGTVMSRLSRARAALRELTEGKPTPPALRRLK</t>
  </si>
  <si>
    <t>MNDLDQQLRPLIPRLRRFALSLTRQPSSADDLVQACLERALAGWTEKRPEGDLRAWLFAILYRQFLDAHRRSRRYARMLEFFTGRDDSQPSVERTVMAQSTLEAFDRLNAEQRALLLWVSVEGLSYKEIAEILQVPTGTVMSRLSRARQALRQLSDGEISSPSLRILK</t>
  </si>
  <si>
    <t>MHDLDDHQWRELLARLRRFAVWLTREPGSADDLVQATVERALSRRDQQRDADALRAWLFTILYRQFLDGKRRERLHARWLSWFGRNEHDDEPVGDNLETIVLAQADLQAFARLTAEQRALLLLVSIEGLSYKEAAQALGIPIGTVMSRLSRARNALRELTEGNPQPPALRRLK</t>
  </si>
  <si>
    <t>MDAYPGGLAVKDLLQQVEPMIPALRRYARALLRDAAAADDLVQDCLEKVITYWDSRRHHGDTRSWVFAILHNLAMTTLRRHAGTSGLHVDIDDVAESLSTRATQEDALHYQDLMSALDALPAEQRSVLLLVSVEDMSYADTARVLDIPIGTVMSRLSRARDRLLRIMESGETATTAGSPRKAALRRVK</t>
  </si>
  <si>
    <t>MIATDKSSRFAQVALPHLDAAYNLARWLSGSASDADDIVQDAYLRAYRFFDSFNGDGARAWLLAIVRNTWFSEWRRRRDAADGTPYDDTLHGDERLPGWVDDIGTNPEMLAVRHDEVQLVHRALERLPVVYREVLVLRELEDMSYRDIALVADIPIGTVMSRLARARHMLCAAVRAEQARAHSHVGGSARLQVPVQDHSMGANHG</t>
  </si>
  <si>
    <t>MDGFEGQLIALAPRLRRHARGLTSDAAQADDLVQDTLERALRYRWRFRLRPGAWWGDGADGLLPWLLTLMHRLRLNAVRRKDLVVAMETLPEVSAPATDPGLRRDLLQALTALPEAQRAVLLLVSLEQFTYAEAAHVLNVPVGTVMSRLARAREHMRTLLDGTVKPQHGAQATEPATTLQRVK</t>
  </si>
  <si>
    <t>MNAADERHRFAELVLPHLDAAYNLARWLSGSAAEAEDVVQEALLRAYTYFGSYHGDRPRPWLLAIVRNTWFSAWNRDQPSRDAATYEDGVDAAQALPGWQDAAEREPLCCLLRAEDVRLVHEALARLSAPLREVIVLRELEDMCYRDIAQVAAIPLGTVMSRLARARQALAVAVSALRVERAGQPSGGVATVDGLAGTAGEVGNGLQ</t>
  </si>
  <si>
    <t>MIPALRRYARALLREQAAADDLVQDCLEKVITYWDSRRNRADTRSWVFAILHNLAMTALRRHASAQGLHVAIDDVAESLMTVPPAQEDALRYRDLLSAVDALPAEQRSVLLLVSVEEMSYAETARILEIPVGTVMSRLSRAREKLLRQMEPGLKAAPTSGLRRVK</t>
  </si>
  <si>
    <t>MEPFERQLVVLAPRLRRHARGLTGDAMLADDLVQDTLERALRYRWRFRLRPGALWGDGADGLLPWLLTLMHRLRLNHLRKSDVVTAMDTLPEVVAHTADLGLRRDLLQALGQLPEPQRAVLLLVSLEQFSYAEAARVLDVPIGTVMSRLARAREHMRRLLDGGADGAAATTSLQRVK</t>
  </si>
  <si>
    <t>MDAANTRRRFDDLVLPHLDAAYNLARWLCGNPGDADDVVQEAFLRAFRLFGSFRGDQPRPWLLAIVRNTWFTTWQKRKAAAEVEYDEAAPPGELPDWHGGPGDPEQWLVRDEDVRLVHAALERLPVVFREVLVLRELEELHYRDIARIADIPVGTVMSRLARGRRMLAAAVVAVRDEGAVRLAHPDAPNTANAPADIVQPAGGTRHGLQ</t>
  </si>
  <si>
    <t>MPDLFDPTVDLLTDAQRFAQAVLPHVDAAYNLARWLCGDAQDADDIVQEACLRAFRLFGGFRGGDGRPWLLAIVRNTWFSECARRRQAHTQPWQDEADLPPADDLTTYGADPAALLARADDVRRLQAALARLPVAYREVLVLRELEDLPYRDIAAVVDVPVGTVMSRLARARQQLARLLMDDGTSARTNVTPIRASGAASAKEHHDDL</t>
  </si>
  <si>
    <t>MSDLAGRLIALTPRLRRHARGLVGDAARADDLVQDTLERAWRYRWRFQLRPRLGAAGEGDGLFAWLLTIMHRLHLNAVRRPDRLELTDAPPDIPVSDDPGLRRDLLQALASLPDDQRAVLLLVGLEQLAYREAADVLGVPLGTVMSRLSRARERMRVALDGAPATSGDSGTTLHRVK</t>
  </si>
  <si>
    <t>MRQPATTIDLRRDLVGLLPHLRRFAITLAGEATVADELVQAVCLRAIAKGHHWNGEGRLESWIYTLARQQWTEDSRKRKPKASARGNITDIREAARERSASVDPDAIHRMIAEMPDGVSSIFLLVDVEGHSYQQAADIMGISTASVVSQLATARLHFAGLAGTHPIHRY</t>
  </si>
  <si>
    <t>MERKDRPFDVIGQLAALRRYARALVRNSDEAEDLVHDALVRAFEKKKSFRSGGNLRTWLLSILHNAHIDRLRQNRSLTRRHDEAAVEADRSLPAGQEHAVRLQQVRDAFFDLPEEQREALHLVAIEDLSYQEAANALGIPIGTLMSRISRARAQLREFEEKTPRVSHLRLIGGNGNEDN</t>
  </si>
  <si>
    <t>MSPNLDAKRAGVKTPAPETFEGQILALLPSLRRYSRSLTRSDADGEDLLQDCVEKVLTRRGQWRGLNLRGWVLTIMTNLYRNGRRGKARDGLVELDAAQDVAAPEPPADPLERARLDNALNSLSEEHRAVLMLVVIEGYSYSEVAAALEIPIGTVMSRLSRARQRIAERLKADNVITLRRPK</t>
  </si>
  <si>
    <t>MEPERHVRMSVALTSFPAYSRARTESPVHPAVSKNAGSSEAAIASEADIRSGLTENLARLWRYGLVLSHQRDVADDLAQATCLRALERADQFVPGTRLDRWLFSILHSIWLNEIRSRRVREGQGFVDASEVLIFDGAHDTETHVMASQVLRRVSALPEAQRTAVFLAYVEGLSYREVAGILDIPIGTVMSRLASARARLSGDGTEGGRQ</t>
  </si>
  <si>
    <t>MRQPATTIDLRRDLVGLLPRLRRFAITLAGEVAVADELVQAVCQRAISKGHQWSGEGRLESWIYTLARQQWADDNRKRKPKASVRGNVTDIREAARERSAAVDPDTIHHMISDMPDGVSSMFLLVDVEGHSYQQAADIMGIPVANVVSQLATARLHFAGLAGTHPIHRF</t>
  </si>
  <si>
    <t>MKTPAPETFEGQILALLPALRRYSRSLTRSDADGEDLLQDCVEKVLTRRGQWRGLNLRGWVLTIMTNLYRNGRRGKARDSLVELDAAVDLAAPEVPADPQERARLDNALNSLSEEYRAVLMLVVIEGYTYSEVAAALDIPIGTVMSRLSRARQRVAERLKADNIITLRRPK</t>
  </si>
  <si>
    <t>MERKDRPFDVIGQLAALRRYARSLVRNSDEAEDLVHDALVRAFEKRKSFRSGGNLRTWLLSILHNAHIDRLRQNRSLTRRHDEAAVEAEQSLPAGQEHAVRLQQVRDAFFDLPEEQREALHLVAIEDLSYQEAAQALGIPVGTLMSRISRARAHLREFEEKTPRVSHLRIIGGNGNESS</t>
  </si>
  <si>
    <t>MSVARTHFPAYSRARMESPVHPAVSRDAGLAEAAIASEADIRSGLTENLPRLWRYGLVLSHQRDVADDLVQATCLRALERADQFIPGTRLDRWLFSILHSIWLNEIRSRRVRQGQGFVDAGETLTFDGAHDTETHVMAGQVLKQVNALPEAQRTVVFLAYVEGLSYREVAGILDIPIGTVMSRLAAARAKLSDAGPEGGRP</t>
  </si>
  <si>
    <t>MRETDEILAELTPLRRYARSLTRDEAEAEDLVQEALLRAHERRASFRRGKGLRVWLMSILHNLFIDALRSRRARERREAAAMEAAPLSHPASQESAVRLAQIREAFARLPEEQRSALHLVAIEGLSYAEAAEVLGVPQGTLMSRIGRARAALRAFENGEAARQPLRVVGGRDADDA</t>
  </si>
  <si>
    <t>MVNREPIVDQIPALRRYARALTGDAWAADDLVQDTLERACSKWRLWAVGSDLRAWLFTVMHNLFANQVRRSTRQASGSSVDIDDVAHELVAPEADPGPALDLQRCLLRLPLDQRAVVLLVSIEEMSYADVARITGVPIGTVMSRLSRARHRLQTLMDAPARSAAPQPASDAPTNPLPSLRRLK</t>
  </si>
  <si>
    <t>MESQVGAIGAMNEFRDGVEAMIPALRRYARALARDTDIADDLVQDTLVRALRSEKLFLGGDLRSWLYTILTNLNRNRRRALARRPTLMPWTDTGADASGTEAEGGDIARALATLVEEQRAALLLVALEGLSYREVADIQGVPIGTVMSRLARARAHIRASLDGEKPMLRRVK</t>
  </si>
  <si>
    <t>MPDLFPRLWRFCMVLTKATDRADDLAQKTCERALANAEKFNVGTDLDRWLFTIARRIWLNDIRADKVCLGAGVVPVEEIDVPNNNPHVDVNILAGEVLNIVQALPEGQRVTIFLVYVEGYSYREAAEMLDIPIGTVMSRLAGARKTIVARTAAQEPIG</t>
  </si>
  <si>
    <t>MSDKFTEDVVALLPALKRFALSLCRRGDLADDLVQITAERAFRARDRFDTATHLQAWLFRILRNAWIDTLRRDATRGETVDIHESPQPDPIDSAAQTDDRLTLNAVRIAMADLPEDQRMVMHLVCIEGLSYAETAATLDIPQGTVMSRLSRARLALAKAVGIDSSPSRYPQARGRTRTDAD</t>
  </si>
  <si>
    <t>MKTELTLLLPALRRFAYSLTGTMPDADDLVQNTVVRLLKSPPPEGVPLAKWAFKICRNQWIDDYRSQKVRTLATDKPELQDENFTDGEAEMINDITLGEVNTAMNSLSDEQREVLSLIAVQGMSYSEAADILAIPTGTIMSRLARARANMVSFFNQKSGSMA</t>
  </si>
  <si>
    <t>MAILDQIEALIPDLRRYAHALMRDREAGDDLVQDCLERAVAGLGGRRPDGALRAWLFRILINRHRDLRRRAARAGHLVAVEDLVVEPARPAGQDSHMALRETEAAIARLPEDQRRALLLVALEGASFDEAAAALDIPKGTLMSRLARARANLRTMTGRGDPATGPAQRGKGA</t>
  </si>
  <si>
    <t>MRPAAEMKDFRRDLVSLLPKLRRFAITLARNANDADDLVQEVCERAIARSHLWNGEGRLESWVYAMTRNLWVDEIRKRKVRSAGAVDVFERDEPHVEATAEKAAYANQVQKMILSMSEGLASVFLLVNVEGHSYRETAEILGIPVGTVMSRLSTARLRLAAMLSENTERRA</t>
  </si>
  <si>
    <t>MSHGPDGPETGARADPAAPDAFEEEVLELMPALRRYSRSLAHSDPDGEDLLQDCVEKVLARREQWRGVNLRAWAFTIMTNLFRNGHRRRAQHPEVEFDEALGLRAEEDNADPLERQRLMRGLERLSADNRAVLMLVVIEGYRYQDVADMMEIPIGTVMSRLSRARRQLAEAMKDDNVIALRRPK</t>
  </si>
  <si>
    <t>MRFEEKLIELLPRLRRFARGLTQSAADADDLCQAAIERALKSRDQWQDGTRLDSWMYRITRNLWIDERRGAGRRGVHDVIDEAVTQIAGDGAAEVEAGALRSDVDGAMARLPDEQREVVMLVLVEGYAYREAAEILDVPIGTVTSRLARGRDTLMQLLGEAA</t>
  </si>
  <si>
    <t>MDEIAKLIEPQIPALRRYAYALVRDHDAADDLVQDCLERAVSRWYLRRDDGHLRAWLFTMLRNLYINSYHRQKRRGTRVRLDESIMPSVAPNQTDQLEMNDVLSALERLPEDHKSILLLIGVEDLSYEETARVLSVPVGTVMSRLSRARQGLRALLSGSRVTPLRRVK</t>
  </si>
  <si>
    <t>MLATGPGYAPWCPAGEAGGAGVFFVRAGGWRAFAFSLAALVFRVARIRSGQAHPMAELSARHGHAAPAADRGHDGAAAARFDALILPHLDAAYNLARYLSRDPDAAQDIVQDAFLRAYRSFADFRGLSPRAWLLAIVRNCHATWRMQHRRAPQSAPLPHGDGEAPEDAASLLVDGDTPESLLLRRTEAEAVRALLEHLPEPLREVLVLRELDELSYREIAEVAGVPVGTVMSRLSRARRLFADLWSRAAPDGEAVP</t>
  </si>
  <si>
    <t>MDALDDDQLRAVLPALRRFARSLSGEPASADDLVQATLERALRRWRTRHTAEALQPWLFAILYRQFLDGQRRAARWQRVVGLFAPQQPSQSASAEQVHDGRAMLASLASLPAEQRALLLLVSVEGFSYREVADTLGIPIGTVMSRLSRARERLRAVNEGQVKHAPALRILK</t>
  </si>
  <si>
    <t>MPPPRPPMDALDDDQLRAVLPALRRFARSLSGEPASADDLVQATLERALRRWHTRHTAEALQPWLFAILYRQFLDGQRRAARWQRVVGLFAPQQPSQSASAEQVHDGRAMLASLASLPAEQRALLLLVSVDGFSYREVADTLGIPIGTVMSRLSRARERLRAVNEGQVNHAPALRILK</t>
  </si>
  <si>
    <t>MNDLDPVVTVSDGICALLPRLRRFARAIAGHPADADDLLQVAIERALRHCAQWRPETPLQYWLFGIIRHAWLDEVRAQRRRRQLFVSAAEGEQVGDSPMERQQEWMAVQAAMAQLPDEQRWPIALVLIEGLSYRDAAAVLEIPIGTLTSRLARGREALQALLEEKS</t>
  </si>
  <si>
    <t>MDALDDDQLRAMLPALRRFARSLSGDPASADDLVQATLERALRRWRTRHTADALQPWLFAILYRQFLDGQRRVARWQRVVGLFAPQQPSQSASAEQVHDGRAMLARLALLPPEQRALLLLVSVEGFSDRQVADTLGIPISTVISRLSRARERLRAVNEGHVNHAPASRILK</t>
  </si>
  <si>
    <t>&gt;YP_003695159.1_Starkeya_novella_DSM_506</t>
  </si>
  <si>
    <t>&gt;YP_001415168.1_Xanthobacter_autotrophicus_Py2</t>
  </si>
  <si>
    <t>&gt;NP_386940.1_Sinorhizobium_meliloti_1021</t>
  </si>
  <si>
    <t>&gt;YP_001328395.1_Sinorhizobium_medicae_WSM419</t>
  </si>
  <si>
    <t>&gt;YP_002424076.1_Methylobacterium_chloromethanicum_CM4</t>
  </si>
  <si>
    <t>&gt;ZP_00963826.1_Sulfitobacter_sp._NAS-14.1</t>
  </si>
  <si>
    <t>&gt;ZP_00956587.1_Sulfitobacter_sp._EE-36</t>
  </si>
  <si>
    <t>&gt;ZP_05122746.1_Rhodobacteraceae_bacterium_KLH11</t>
  </si>
  <si>
    <t>&gt;ZP_00053684.1_Magnetospirillum_magnetotacticum_MS-1</t>
  </si>
  <si>
    <t>&gt;ZP_01878537.1_Roseovarius_sp._TM1035</t>
  </si>
  <si>
    <t>MPDKFTEDVVALLPALKRFALSLCRRGDLADDLVQITAERAFRARDRFDPATQLQPWLFRILRNAWIDTLRRDATRGEVVDIHESPQPDPVDSAAQTDDRLTLNAVRRAMEDLPNDQRQVLHLVCIEGLSYAETAATLDIPQGTVMSRLSRARLALAKSVGIDRDPSR</t>
  </si>
  <si>
    <t>&gt;ZP_00958362.1_Roseovarius_nubinhibens_ISM</t>
  </si>
  <si>
    <t>&gt;ZP_07030117.1_bacterium_sp._MP5ACTX8</t>
  </si>
  <si>
    <t>MMFQKVGRSSKTEAFGLEYIDALYGYALMLTRNRSDAEDLVQETYVRALDAKDRLREDSNVKGWFFTILRNLWLNQLRKRKSEPHLVEIDGQEGGADYLSGNTPNSDEILVAKEDVEQVRFAIRQLSPEFQEVIHLREFEELSYQQIAIVLSCPTGTVMSRLGRARAKLRVLLTPTWSQPASSGKDSRS</t>
  </si>
  <si>
    <t>&gt;YP_001268118.1_Pseudomonas_putida_F1</t>
  </si>
  <si>
    <t>MHDLDDHQWRELLARLRRFAVWLTREPGSADDLVQATVERALSRRDQQRDTDALRAWLFTILYRQFLDGKRRERLHARWLSWFGRNEHDDEPVGDNLETIVLAQADLQAFARLTAEQRALLLLVSIEGLSYKEAAQALGIPIGTVMSRLSRARNALRELTEGNPQPPALRRLK</t>
  </si>
  <si>
    <t>&gt;NP_745032.1_Pseudomonas_putida_KT2440</t>
  </si>
  <si>
    <t>&gt;ZP_01035321.1_Roseovarius_sp._217</t>
  </si>
  <si>
    <t>&gt;ZP_04713880.1_Alteromonas_macleodii_ATCC_27126</t>
  </si>
  <si>
    <t>MKDELTELVPSLRKFAYSLTGNMHDADDLLQNTLERLLSKPLPEQVTLMAWAFRVCRNCWIDEYRAKKVRTNATDALSYEAQSANSCNDIDDAITQTITLKQVSSAMDELPCEQRETLSLVAVQGMSYADASEVLQVPTGTIMSRLARARAKISNLLNGQNEVLL</t>
  </si>
  <si>
    <t>&gt;YP_001749260.1_Pseudomonas_putida_W619</t>
  </si>
  <si>
    <t>MHDLDEQQWRELLQRLRRFALWLSRDPGSADDLVQGTVERALSRSSQQRDGDALRAWLFTILYRLFLDGKRRERLHNRWLSWFGRAEQESEVLGGNIENIVLAQADLQAFARLSTEQRALLLLVSVEGLSYKEAAQALGIPIGTVMSRLSRARAALRELTEGNPQPPALRRLK</t>
  </si>
  <si>
    <t>&gt;YP_561581.1_Shewanella_denitrificans_OS217</t>
  </si>
  <si>
    <t>&gt;YP_590900.1_Candidatus_Koribacter_versatilis_Ellin345</t>
  </si>
  <si>
    <t>MDSETRTRDEWLALRCQTNEDGAYDALVSTLEMPLLYYAFKLTGNRDRALDVLQEAWIRAFRGMRKLKDPGSLRPWLYSIVHGVAIDDLRRGNRREAVESPELETDDIAEPASFDADDARAIHDALDKLEPSHREVLTLFFLEGFTVSETAGIVGCAEGTVKSRLHYAKKALRKIMDGENNA</t>
  </si>
  <si>
    <t>&gt;YP_001669124.1_Pseudomonas_putida_GB-1</t>
  </si>
  <si>
    <t>MHDLDDHQWRELLARLRRFAVWLTREPGSADDLVQATVERALSRRDQQRDADALRAWLFTILYRQFLDGKRRERLHARWLSWFGGSGHDEEPVGDNLEAIVLAQADLQAFARLTAEQRALLLLVSIEGLSYKEAAQALGIPIGTVMSRLSRARNALRELTEGNPQPPALRRLK</t>
  </si>
  <si>
    <t>&gt;YP_001415178.1_Xanthobacter_autotrophicus_Py2</t>
  </si>
  <si>
    <t>&gt;ZP_06465962.1_Burkholderia_sp._CCGE1003</t>
  </si>
  <si>
    <t>MSTADVENLPSLLPGMLPRLWAFSLRLCGNQHDAEDLLQRACVRGLERAHQLQAGTSPLSWMFSIVHSTWINELRARNVRNRSSMEWDDNFLETVPDPAARNPADSVSEIIAAVERLPDAQRTVMLLVAVEGFSYAEAAEVLGVPIGTIMSRLSRARQTIGAQFSEHDTSSARPSKTQRAAQ</t>
  </si>
  <si>
    <t>&gt;ZP_07029763.1_Acidobacterium_sp._MP5ACTX8</t>
  </si>
  <si>
    <t>MLCEHYGSVEAYSSSVEHINALYGYAMVLTRNSAEAEDLVQETYVRAIPAISRLRGESNIKNWLFKILRNAWLNQLRKQRTGPQIVQFDMEFSSAGDLVDPGKQSYESYVNKLEAEQVRAAIEQLPAEFREIIVLREFEELSYQEIAYLLDCPTGTVMSRLARARSKLRALLSPAFA</t>
  </si>
  <si>
    <t>&gt;YP_003461529.1_Thioalkalivibrio_sp._K90mix</t>
  </si>
  <si>
    <t>MATWFAQRRLRQKVCDLRPQMYRMAFAWCHDAALADDLVQEAMMKALTRLKSLQDESALKAWVFRIMTNCYRDWGRRQKDTVDVDSMELPCEDCPEMQTERNRMVSDVHRAMAQLSADHRQVVSLVDLEGFAYAEVSEVLDVPIGTVMSRLSRARAQLKKVLLEQQADQGQAADGPHLQVVRNRHG</t>
  </si>
  <si>
    <t>&gt;ZP_05482520.1_Streptomyces_sp._AA4</t>
  </si>
  <si>
    <t>MAGFRARHRRAVADEALVRALFEEHGRAMLAYATRLLGDRAAAEDVVQEALVRAWRSPDSLVNGRGSVRGWLLTVVRNLVIDRFRAKEARPQEVAESAAGGPVERDHADQVVDSMVVLAALDGLSPEHREVLEQMYLQGRSVAEAAERLGIPPGTVKSRSYYGLRALREEFRRAEGVAG</t>
  </si>
  <si>
    <t>&gt;YP_607705.1_Pseudomonas_entomophila_L48</t>
  </si>
  <si>
    <t>&gt;ZP_03925316.1_Actinomyces_coleocanis_DSM_15436</t>
  </si>
  <si>
    <t>MRTSEYDEDELRSRFEEQALPLLNQLYAAAYRFTGSEADAQDLVQDTFVKAFSSFHTFKEGTNLKAWMYKILQNSFINNYRRNQRRPAEVDADTTTDWEMYQASTHDPTGLKSAEAEAFSSLTDEVVVRALKEMPDQYREAVVLADVEGFSYQEIADLMGTPTGTVMSRIHRGRAMLRKRLADYARENGIIVVKEEVN</t>
  </si>
  <si>
    <t>&gt;YP_777612.1_Burkholderia_ambifaria_AMMD</t>
  </si>
  <si>
    <t>&gt;YP_003524322.1_Sideroxydans_lithotrophicus_ES-1</t>
  </si>
  <si>
    <t>MKIFSLFCGVDAFQQQLEQIRPKLYRVAFSWSHNAALADDLVQETMIKALKNAAQLRDPALMNSWLFSILANCWRDHFRQHRDMDDIEELEDHRCIHETTPEDEHAQTQIVDRVRNAVAMLPMGQRQVLTLVDLEDFPYIEVAAILSIPIGTVMSRLCRARQSLKILLKELAPQQTARVSHIRRVI</t>
  </si>
  <si>
    <t>&gt;ZP_02884409.1_Burkholderia_graminis_C4D1M</t>
  </si>
  <si>
    <t>MTAADLSALLPSMLPRLWTFALRISGDRHDAEDLVQRACVRALERAHQLQPDTAPLSWMFSIVQSTWINELRARSVRSRSGMDWDDEFLETVADPAARTPEQHAMDGQIVEAVQRLPDAQRVVMLLVAVEGLSYQEAAQTLGVPIGTVMSRLSRARQTIGALFSEKQKSVARASNE</t>
  </si>
  <si>
    <t>&gt;YP_001816462.1_Burkholderia_ambifaria_MC40-6</t>
  </si>
  <si>
    <t>MTAAELSAMLPAMLPRLWTFALRISGDRHDAEDLVQGACVRALERAHQLRPGTAPLSWMFSIVQSTWLNELRARSVRRRSGMDWDDDLLETIADPTAPTLEQQALDAQIVRAVQRLPEAQRVVMLLVAVEGLSYGEAAEALGVPIGTIMSRLSRARQTIGALFSDGKERPMKGAAKSEDQGA</t>
  </si>
  <si>
    <t>&gt;ZP_06465992.1_Burkholderia_sp._CCGE1003</t>
  </si>
  <si>
    <t>MTAADLSALLPSMLPRLWTFALRISGDRHDAEDLVQRACVRALERAHQLQPETAPLSWMFSIVQSTWINELRARSVRSRSGMDWDDEFLETVADPAARTPEQHAMDGQIVQAVQRLPDAQRVVMLLVAVEGLSYQEAAQTLGVPIGTIMSRLSRARQTIGALFSEKQKSAASASSGKDQGA</t>
  </si>
  <si>
    <t>&gt;YP_001539211.1_Salinispora arenicola CNS-205</t>
  </si>
  <si>
    <t>MLRALHDEHADALYAHALRLVNGDRQRAEDLVQETLLRAWRHPESLDPRRGSVRGWLFTTARNLAIDAWRRRSVRVGEVYTDELPEPPEAVDEAERAVEAWTVAEALNRLSPTHREVLVECFYQGRSVAEAAARLGIPPGTVKSRTHYALRSLRLVLAEMGVMAG</t>
  </si>
  <si>
    <t>&gt;ZP_03270667.1_Burkholderia_sp._H160</t>
  </si>
  <si>
    <t>MNDDDLTTVLPTLLPRLWRFALRLTQNSHDAEDLVQRACVRALERRSQLQPGTSALSWLFSILHSTWMNELRARSIRNRGSMDWQDEEIESFADPAAHNPELDLLHRQVIDAVEALPEAQRVVMVLVAIEGLSYREAAEVLDVPIGTVMSRLSRARLTIGQKFSVQAPAAARKGESL</t>
  </si>
  <si>
    <t>&gt;YP_001924072.1_Methylobacterium_populi_BJ001</t>
  </si>
  <si>
    <t>MVLDRTRSKRSDIVDLLVPLRRYARSLTRDSLKADDLVHDTMVRALESRANLRSDTNLRTWMMTVLHNVFIDEQRRKRVEARHADVLVQLSEEVAPPAQEGQVRLMQIRKAFEDLPEEQRAALHLVTLEGMAYADAAAVLGIPIGTLMSRLGRGRAALRAFEEGGRKGKAAAGSTDDGPERGRSHLRVVGGN</t>
  </si>
  <si>
    <t>&gt;YP_315594.1_Thiobacillus_denitrificans_ATCC_25259</t>
  </si>
  <si>
    <t>MDHPRRLPSMSLMSHFLFGPFRPTLEALRPMLYRIAYAWCHDPALADDLVQEALSKAWARRAQLREDAALKGWVVSIMNHCWVDHLRRRREFEDIEEWEDELESAGDSPEACCDRERVVACIRSAVAQLPPAQRQVVTLVDLEEFGYAEVAGILNIPVGTVMSRLSRARANLKKRLDAAQTAAGPSLWRVK</t>
  </si>
  <si>
    <t>&gt;ZP_01613649.1_Alteromonadales_bacterium_TW-7</t>
  </si>
  <si>
    <t>MNETLKTLLPMLRRFAYSLTGSKADADDVVQITIEKLLVKGIPDDVEPAKWAFKICRNVWIDEYRSRKVRQNTAQADILPEPITSNEHQTLENKQMLKNVNTALGQLPEEQRAIVSLVAVQGMAYKEVAHTLDIPIGSVMSKLSRARSTLYNLIKPDFKKEQV</t>
  </si>
  <si>
    <t>&gt;YP_003811448.1_gamma_proteobacterium_HdN1</t>
  </si>
  <si>
    <t>MNSAYDRFTQDLLQALPALRRYCYALTGKTADADDLLQSAAEKALKNWQLYQVGTHFDRWLYRLCRNDWIDSMRKDQPTEEWLEDVDPQSPPLEQEIGQKMGLELVQAELGKLSDALRTVLYLVAVEGRSYKETAELLEIPQGTVMSRLARARAQLSQALNAGDLL</t>
  </si>
  <si>
    <t>&gt;ZP_05810521.1_Mesorhizobium_opportunistum_WSM2075</t>
  </si>
  <si>
    <t>MDEKKAAILGEIPRLRRYARSLLRDRDSADDLVQDCLERALLRLENWQTGESPRRWLFTIMHHLFIDQMRKVNRRGEAAMLPLEAGEAVAQPAEQLEGIASREIINALQAISPDRRAALVMVAIEGFSYAEAANILGVPAGTLMSRIARGREELRGLLDDTARRRTIRIVEK</t>
  </si>
  <si>
    <t>&gt;ZP_02889916.1_Burkholderia_ambifaria_IOP40-10</t>
  </si>
  <si>
    <t>MTAAELSAMLPAMLPRLWTFALRISGDRHDAEDLVQGACVRALERAHQLRPGTAPLSWMFSIVQSTWLNELRARSVRRRSGMDWDDDLLETIADPTAPTLEQQALDAQIVRAVQQLPEAQRVVMLLVAVEGLSYGEAAEALGVPIGTIMSRLSRARQTIGALFSDGKERPMKGAAKSEDQGA</t>
  </si>
  <si>
    <t>&gt;NP_108018.1_Mesorhizobium_loti_MAFF303099</t>
  </si>
  <si>
    <t>&gt;ZP_05083151.1_Pseudovibrio_sp._JE062</t>
  </si>
  <si>
    <t>MHFGKKYPKRFQGDLITVIPRLWRFALSLAGQKDLADDLVQATCLRALERESQFKAGSNFAAWTMTICRSIWLNEMRSQHLRKTGQLDAAVESGLIDPSPSPETNIFAAEVFKQVMQLPEGQRSVVELVFVEQFTYREAAAILGIPIGTVMSRLSAARKTLAPLQQDHANQTKKGELA</t>
  </si>
  <si>
    <t>&gt;YP_001758276.1_Methylobacterium_radiotolerans_JCM_2831</t>
  </si>
  <si>
    <t>MKPADEERDPTGRSDPVISPIHAQLAERLRQHYSEVAPIEIGPRLAAVLNQLSAALDAAEVGRQVPHAFKDDLIALAPRLRRYALTLTFDGVEADDLVQFTLLKAWEHRQRFQPGTSLVAWLFTILRNGFINGRRKRRLEVPDPDGVHATALSEPAAQEHSMGLSEVRAAIDRLEPAYREALILVAVDGLPYEAAASVIGCPAGTVKSRVSRARDRLLQELGER</t>
  </si>
  <si>
    <t>&gt;ZP_01903594.1_Roseobacter_sp._AzwK-3b</t>
  </si>
  <si>
    <t>MTEHVRQQIVELLPRLRAFARSLVPSWDQADDLVQQTVEKGFGNISSFTPGTRLDSWLFRIMRNTWIDHYRATRPVVAIDDAEETHQLVGEDGRQVIEARLELARVHAAMDRLPHDQRAVLILVCVEGMRYREVADALGVPPGTVMSRLARARTALAKDLGMLSDPVRKKGDCR</t>
  </si>
  <si>
    <t>&gt;YP_001638848.1_Methylobacterium_extorquens_PA1</t>
  </si>
  <si>
    <t>MRSKRSEIVDLLVPLRRYARSLTRDSLKADDLVHDTMVRALESRATLRPDTNLRTWMMTVLHNVFIDEQRRKRVEARHADVLVQLSDDVAPPAQEGQVRLMQIRKAFEGLPEEQRAALHLVTLEGMAYADAAAVLGIPIGTLMSRLGRGRAALRAFEEGGRKGKATAGSSDDGPDRGRAHLRVVGGN</t>
  </si>
  <si>
    <t>&gt;ZP_00052463.1_Magnetospirillum_magnetotacticum_MS-1</t>
  </si>
  <si>
    <t>&gt;YP_003145588.1_Kangiella_koreensis_DSM_16069</t>
  </si>
  <si>
    <t>MSQELIDYSRKALIFAVQLLGNQSDAEDVVQASVEKALAHPKAPKGGIDLQKWLYRVVRNASIDRIRQLSREDELDTEQQSSSAQSPEKQLEQLQIKTRLMQALSALPMMQRELIVLRDYHGNSYEDIAEILAIPTGTVMSRLHRARMALRELLKHELNEVNHESV</t>
  </si>
  <si>
    <t>&gt;ZP_02382084.1_Burkholderia_ubonensis_Bu</t>
  </si>
  <si>
    <t>MPSTDQDDQLRELIPRLRRFALWLTRDVHAADDLVQSALERALSRWSSRRDDASLRSWLFTILYRRFLDGKRSAKRYAWLLGRLQEPDEPHWPSAEREFAARATLEAFGRLSDEQRSLLLLVAVEGFSYQEAADLLDVPIGTVMSRLSRARQALRQLSDGEIPAPSLRLMKK</t>
  </si>
  <si>
    <t>&gt;ZP_05031777.1_Brevundimonas_sp._BAL3</t>
  </si>
  <si>
    <t>MSTSRLGAAPKPASADDDGFKRELVQLIPHLRAFARTLTGDPTAADDLAQDAMMKAWDARASYQMGTNMKAWTFMILRNQFYSEKRRSWRQSQLDQEAAERTLVAVDDPEAPVALDELRQALKTLPEEQREALILVGAGGFAYEEAAEICGCAVGTVKSRVSRARRALAATLEKGGYGRDGKAAGDAMRSILGEADRLAGARS</t>
  </si>
  <si>
    <t>&gt;ZP_07574177.1_Sphingobium chlorophenolicum L-1</t>
  </si>
  <si>
    <t>MSFESDLLAILPRLRRFAASLSRDRADADDLCQAALEKALRARDQWQPGTRLDSWMYRIMRNLWIDEGRSRQRAARTFAPEEAGEHVGHAGDRDVEAHVMLSDVDRAMHALPDEQREAIALVLVEGLSYKEAADVLGVPMGTLTSRLVRGRGALIELLGEAA</t>
  </si>
  <si>
    <t>&gt;YP_003145219.1_Kangiella_koreensis_DSM_16069</t>
  </si>
  <si>
    <t>MKQQLETVIPMLRRFAYSLTGNHHDADDLLQSTVERILTKELPDNVDLTKWSFRVCRNLWIDNHRSQKVRQDATQKPELQQHDIVDGEKIMTNQLTVEQVQKALAQLPEEQKSILTLIAVEDLSYKEVAAMLDIPVGTVMSRLSRARNTMVQWFDDHDMRIIA</t>
  </si>
  <si>
    <t>&gt;YP_002420441.1_Methylobacterium_chloromethanicum_CM4</t>
  </si>
  <si>
    <t>MRSKRSEIVDLLVPLRRYARSLTRDSLKADDLVHDTMVRALESRANLRPDTNLRTWMMTVLHNVFIDEQRRKRVEARHADVLVQLSDDVAPPAQEGQVRLMQIRKAFEGLPEEQRAALHLVTLEGMAYADAAAVLGIPIGTLMSRLGRGRAALRAFEEGGRKGKANAGSSDDGPDRGRAHLRVVGGN</t>
  </si>
  <si>
    <t>&gt;YP_002962402.1_Methylobacterium_extorquens_AM1</t>
  </si>
  <si>
    <t>MRSKRSEIVDLLVPLRRYARSLTRDSLKADDLVHDTMVRALESRANLRPDTNLRTWMMTVLHNVFIDEQRRKRVEARHADVLVQLSDDVAPPAQEGQVRLMQIRKAFEGLPEEQRAALHLVTLEGMAYADAAAVLGIPIGTLMSRLGRGRAALRAFEEGGRKGKATAGSSDDGPDRGRAHLRVVGGN</t>
  </si>
  <si>
    <t>&gt;ZP_01893449.1_Marinobacter_algicola_DG893</t>
  </si>
  <si>
    <t>MKEEITELLPRLRRFAYSLTGSLSDADDLLQNTVERLLTRDMPDDADLTKWAFRVCRNVWIDECRARKVRRDAAEHPELTDGQVINGEHQTTKEIEWHRVDAAMAKLPQDQRQIISLVAIQGMPYKIVAEILEVPKGTVMSRLARARAALSEALTPATMRTDS</t>
  </si>
  <si>
    <t>&gt;ZP_02884384.1_Burkholderia_graminis_C4D1M</t>
  </si>
  <si>
    <t>MSTADVENLPSLLPGMLPRLWAFSLRLCGNQHDAEDLLQRACVRGLERAHQLQPGTSPLSWMFSIVHSTWLNELRARNVRSRSSMEWDDNFLETVPDPGARNPADSVSEIIAAVERLPDAQRTVMLLVAVEGFSYAEAAEVLGVPIGTIMSRLSRARQTIGAQFSDHDTSSARSSKNQRAAQ</t>
  </si>
  <si>
    <t>&gt;ZP_06861037.1_Citromicrobium_bathyomarinum_JL354</t>
  </si>
  <si>
    <t>MSGHPAPAADPVEFKRELTGVVPHLRAFARGLCGRPDMADDLVQETLMKAWAAQERFEPGTSMRAWTFVILRNAYLTDMRRNRFRGEYDENVAERILTAPAGQEEPIHLSDMHRALLTLPPERREALLLVGAGGFSYEEAANICGCAVGTIKSRVGRARAALNAMLADGDIPRRSIDDDTAHRAILEELDDVAAGNGLAEPTNGRS</t>
  </si>
  <si>
    <t>&gt;ZP_03545820.1_Comamonas_testosteroni_KF-1</t>
  </si>
  <si>
    <t>&gt;ZP_01040417.1_Erythrobacter_sp._NAP1</t>
  </si>
  <si>
    <t>&gt;ZP_04606937.1_Micromonospora_sp._ATCC_39149</t>
  </si>
  <si>
    <t>MLRALHDEHADALYAHALRLVNGDRTRAEDLVQETLLRAWRHPESLDPTRGSVRAWLFTTARNLAIDAWRRRSTRVGEIYTDELPEPPDTVDEAERAVEAWTVAEALNRLSPTHREVLIECFYQGRSVAEAASRLGVPPGTVKSRTHYALRSLRLALAEMGVTG</t>
  </si>
  <si>
    <t>&gt;ZP_06399048.1_Micromonospora_sp._L5</t>
  </si>
  <si>
    <t>MEGRTHRRFPRRRKRGTAISDHDAQLLRALHDEHADALYAHALRLVNGDRPRAEDLVQETLLRAWRHPESLDPRRGSVRAWLFTTARNLAIDAWRRRSARVGEVYTDELPETAETVDETERAVEAWTVAEALNRLSPTHREVLVECFYQGRSVAEAAARLGVPPGTVKSRTHYALRSLRLALAEMGVTG</t>
  </si>
  <si>
    <t>&gt;YP_003448871.1_Azospirillum_sp._B510</t>
  </si>
  <si>
    <t>MTGDDALSGPDMTPPDIDDRAIAAHVPRLRRYATALVGNRSDADDLVQDCVEKALANRHALRDPSKLGGWLMTILHNLHISTQRGRRRRGAEVPVEDLADDLALSAPPADRGAVRDFVRAFAQLTDEHRTILLLTGMEGLSYREVAEVLELPIGTVMSRLARAREKLRVLLDGGTEQVVRRIK</t>
  </si>
  <si>
    <t>&gt;YP_003074365.1_Teredinibacter_turnerae_T7901</t>
  </si>
  <si>
    <t>MEQWLVFRAGALILAEKLIADKSEAQDIVQEALVKAGKARKIPDGEESSRAWFFTIVHNLCIDTLRVRHRLKYDSTISMDREVCRNCGPQETLEKRQQADQLRQAIAQLSLEHREIIALKDMLDFNYSQVGQILGLTPGTVMSRLHRARTQLREHFLTIGGRL</t>
  </si>
  <si>
    <t>&gt;NP_386541.1_Sinorhizobium_meliloti_1021</t>
  </si>
  <si>
    <t>&gt;YP_002297853.1_Rhodospirillum_centenum_SW</t>
  </si>
  <si>
    <t>MEGDLPVRTDRTHPAEGTAAAAAVARTDAVPPRSSSSDAEVIAQIEQEIPRLRRFARAMVRDAALADDLVQECLERALSRLHLWQPGTNLRAWLFTILRNLHINGIRRQQTFVDIDSEVQAGLGGSHGSQVVRLELRDLRRALDRLPTEQREVVLLIGLEGISYAEAADILQVSIGTVKSRLSRGRRALRILMDGGADAAYEPVHERETA</t>
  </si>
  <si>
    <t>&gt;ZP_07044565.1_Comamonas_testosteroni_S44</t>
  </si>
  <si>
    <t>&gt;YP_003276089.1_Comamonas testosteroni CNB-2</t>
  </si>
  <si>
    <t>&gt;ZP_03574843.1_Burkholderia_multivorans_CGD2M</t>
  </si>
  <si>
    <t>MPSNALDDDALRELIPRLRRFALWLARDVHAADDLVQSTLERALSRWTSRRDDASLRSWLFTILYRQFLDGKRSAKRYAWLLGRMRDDEEPHWPSAEREVAARATLEAFGRLSDEQRSLLLLVAVEGFTYQEVADLLDVPIGTVMSRLSRARQALRLLSDGELPAPSLRLMK</t>
  </si>
  <si>
    <t>&gt;ZP_02889122.1_Burkholderia_ambifaria_IOP40-10</t>
  </si>
  <si>
    <t>MPPNAPDDDALRELIPRLRRFALWLARDVHAADDLVQSTLERALSRWTSRRDDASLRSWLFTILYRQFLDGKRSAKRYAWLLGRISNDDEQHWPSAEREVAARATLEAFGRLSDEQRSLLLLVAVEGFTYQEVADLLDVPIGTVMSRLSRARQALRQLSDGELPAPSLRLMK</t>
  </si>
  <si>
    <t>&gt;YP_918317.1_Paracoccus_denitrificans_PD1222</t>
  </si>
  <si>
    <t>&gt;ZP_01864736.1_Erythrobacter_sp._SD-21</t>
  </si>
  <si>
    <t>MGAEKRTVSEKADFKRELTEVVPHLRAFARGLCGRADMADDLVQETLLKAWAAQERFQPGTSMRAWTFVILRNAYLTDMRRNRFRGEYDETVAERVLTAPAGQEEPIHLSDMHRALLTLPPERREALLLVGAGGFSYEEAANICGCAVGTIKSRVGRARSALNTMLADGSIPKRSIDDDTAHRAILEELDDVAAGQGVAARS</t>
  </si>
  <si>
    <t>&gt;YP_934068.1_Azoarcus_sp._BH72</t>
  </si>
  <si>
    <t>MDGAALLAELPRLRRYARALVGERAAADDLVQDTLERAWTRAAQWRPENPLRPWLFGIMHNLRIDQLRRPGLHTRPLEDEDFELPVRATQSDALEVGDLDAALARLPEEQRAVLLLVALEGMRYEDIAATLGVPLGTVMSRLSRGRERLRAIMGEAPAANRLRVVR</t>
  </si>
  <si>
    <t>&gt;NP_435321.2_Sinorhizobium_meliloti_1021</t>
  </si>
  <si>
    <t>MSNAVKDVGERLMAFLPNLRRFAISLCGSRDVADDLVQSACERALASAERFEPGTRFDAWIFRILRNLWIDQVRRQKTAGVQDDITERHDIAGSSGERETEARLTLKTVAEAITELPDEQREVVLLVCVEELSYREAADVMGIPIGTVMSRLMRARRSLAEAAGITQATGRSQSMKGANE</t>
  </si>
  <si>
    <t>&gt;YP_001578199.1_Burkholderia_multivorans_ATCC_17616</t>
  </si>
  <si>
    <t>MPSNALDDDALRELIPRLRRFALWLARDVHAADDLVQSTLERALSRWTSRRDDASLRSWLFTILYRQFLDGKRSAKRYAWLLGRIRDDEEPHWPSAEREVAARATLEAFGRLSDEQRSLLLLVAVEGFTYQEVADLLDVPIGTVMSRLSRARQALRLLSDGELPAPSLRLMK</t>
  </si>
  <si>
    <t>&gt;YP_001328012.1_Sinorhizobium_medicae_WSM419</t>
  </si>
  <si>
    <t>MSSENQEFKREMLAALPSLRAFAMSLIGRHDRADDLVQDTIMKAWAKQDHFQIGTNMKAWLFTILRNELYSQMRKRGREVQDSDGHLTETLAHHPEQYGSLDLQDFRRALDQLPPDQREAIILVGASGFSYEEAATICGCALGTIKSRVNRARQRLQEILQVRGENDYGPDETSAPITSRAFVS</t>
  </si>
  <si>
    <t>&gt;YP_003209905.1_Cronobacter_turicensis_z3032</t>
  </si>
  <si>
    <t>MSNLTDDEIREMMPHLQRFALWLTRNPHSADDLVQSCLMKALTHRAPRDREQSLRAWLFSVLYRQFIDGERRRKRYHAILAFFTGEELPGPSVEAMAIADDTLALFATLPTEYRAVLLLVSVEALTYKEAAVALNIPPGTVMSRLSRARKMLHEKSEGKVSQMSLRRLK</t>
  </si>
  <si>
    <t>&gt;YP_785335.1_Bordetella_avium_197N</t>
  </si>
  <si>
    <t>MSGEIEALIVACIPSLRRYARGLTGDRDRADDLVQDTLERAWSRYSRWQRRGELRAWMFGIMHNHFIDGLRAQKRQPEFATDADIPELPIRPTQDDGLEVRDLDRCLARLTPDLRAVILLVSVEEFSYQEAARVLDVPLGTVMSRLSRAREKLAAMLADTAAPRVSASLHRIKP</t>
  </si>
  <si>
    <t>&gt;YP_349395.1_Pseudomonas_fluorescens_Pf0-1</t>
  </si>
  <si>
    <t>MSEFDEQLREIIPRLRRFAVSLTRNSSSADDLVQASLERALSGWGDKRADGDLRAWLFSILYRQFLDAHRRSRRYARMLEFFTGRDDAEPSVERTVIAQSTLKAFDRLPTEQRALLLMVSVEGLTYKEVAEILDVPTGTVMSRLSRARQALRQLSDGEISSPSLRILK</t>
  </si>
  <si>
    <t>&gt;YP_002826524.1_Rhizobium_sp._NGR234</t>
  </si>
  <si>
    <t>MSHGRDGSEAGADASAPDPFEEDVLSLMPALRRYSRSLARSDSDGEDLLQDCVEKVLARRQQWRGVNLRAWVFTIMTNLYRNRHRHRALHPEVEYDEALGLVAEEQNADPLQSRLLERALDRLSAENRSVLMLVVIEGYRYQDVAEMMAIPIGTVMSRLSRARRQLAEAMKDDNVITLRRPK</t>
  </si>
  <si>
    <t>&gt;YP_458935.1_Erythrobacter_litoralis_HTCC2594</t>
  </si>
  <si>
    <t>&gt;YP_003167951.1_Candidatus_Accumulibacter_phosphatis_clade_IIA_str._UW-1</t>
  </si>
  <si>
    <t>MSSRDAIVAEIPRLRRYARALTGHGDSADDLVQDTLERALDKWRFWHRERDLRPWLFSIMHNLHVDGRRRDGRVAFCADSDLPVPVQRADQADALELRDLQHALMQLPLEQREVLLLVGLEDLSYADVALALGVPPGTVMSRLSRARGRLRAVLADEFTAPLRVVKP</t>
  </si>
  <si>
    <t>&gt;YP_002361186.1_Methylocella_silvestris_BL2</t>
  </si>
  <si>
    <t>MAGAKIVASKMTDAIEQHIPALRRYAFALVRDHDAADDLVQDCLERALSRWYLRRSDGDLRAWLFAIMRNHYIDGYRGQKRRGPHVALDEAHEVGAPAGQDRGLEAREALAALDQLPEEQKSLLLLIGVEDLSYEEAARALGVPVGTVMSRLSRARQKLRAMLETGPTTYLRRIK</t>
  </si>
  <si>
    <t>&gt;YP_001632307.1_Bordetella_petrii_DSM_12804</t>
  </si>
  <si>
    <t>MRAEDEAQIVACIPSLRRYARGLTGDRERADDLVQDTLERAWSRYSRWQRRGELRAWMFGIMHNQFIDGVRAQRRQAETRPDGELPEIPVRATQADALEVRDLDRCLLRLPPELRAVILLVGVEEFSYREAALALGVPVGTVMSRLSRARDRLGALLQARPATAPNLHRVK</t>
  </si>
  <si>
    <t>&gt;YP_495767.1_Novosphingobium_aromaticivorans_DSM_12444</t>
  </si>
  <si>
    <t>&gt;YP_261047.1_Pseudomonas_fluorescens_Pf-5</t>
  </si>
  <si>
    <t>&gt;YP_003545018.1_Sphingobium_japonicum_UT26S</t>
  </si>
  <si>
    <t>MSFESDLLAILPRLRRFAASLSRDRADADDLCQAALEKALRARDQWQPGTRLDSWMYRIMRNLWIDEGRSRQRAARTFAPEEAGEHVGHAGDRDVEAHVMLSDVDRAMHGLPDEQREAIALVLVEGLSYKEAAEVLDIPMGTLTSRLVRGRGALIELLGEAA</t>
  </si>
  <si>
    <t>&gt;YP_001411333.1_Parvibaculum_lavamentivorans_DS-1</t>
  </si>
  <si>
    <t>MKDEKEEQLPEPLSDAEFKKELEQLIPHLRAFARNLCGKPDMADDLAQDALLKAWGARKRYRAGTNMRAWAFVILRNQFLSQMRRSRFTGEWDDSVAERKLATPAHQDHQMQLSDLQRALMRLPAAQREALILVGAGGFSYEEAADICDCAVGTVKSRVARARVALEEMIDGGVLPARAESMLTAGETTDAIMSAMDKLTR</t>
  </si>
  <si>
    <t>&gt;ZP_01305172.1_Sphingomonas_sp._SKA58</t>
  </si>
  <si>
    <t>&gt;YP_001264407.1_Sphingomonas_wittichii_RW1</t>
  </si>
  <si>
    <t>MAGQARTAMAANASAGVADHMDDEDRDVDGVETPRGELVALSDDEFKDELARVIPHLRAFGRSLSGNRDLADDLVQETLMKAWAARKRFQAGTNMRAWTFIILRNLFLSQMRRARFRGEWDEHTANKLLAAPASQDRHIELADMQRALMHLPQPQREALILVGAGGFAYEEAAEICGCAVGTIKSRVARGRAALEQLLDHGQLPSRREHKTDPSTTTLQQIMADVDHLSKE</t>
  </si>
  <si>
    <t>&gt;YP_761035.1_Hyphomonas_neptunium_ATCC_15444</t>
  </si>
  <si>
    <t>MTATQALSLSDFKAALMEVTPHLRAFARSLCGNPTQADDLVQDALLKAWNARDSYTENTSFKAWTFTILRNSFYSEKRRSWRSTGLEPGVAESTLVASDDPDKGLELVALRNALEHLPQDQREAIILIGAGGMAYEEAAEIVGCAVGTIKSRVSRARKALAELLNSEHGVPSGASGSNVTSGEAAFNDIMGQVDVLSRHNG</t>
  </si>
  <si>
    <t>&gt;ZP_06349007.1_Rhodomicrobium_vannielii_ATCC_17100</t>
  </si>
  <si>
    <t>MGNPADASLRQELVKWIPNLRAFALSLTQSSQHSDDLVQDTLVKALSNLDKFQEGTNLRAWLFTILRNSFYNDIRYKKYHQTAPLDDVDPSNLETRATQEKYIEFKDVLRGLSGLVPEQREAIILIAAEGLSYEEAAAVCNCPVGTVKSRLSRARQRLEEYVNGEKAIPAQVD</t>
  </si>
  <si>
    <t>&gt;YP_002826974.1_Rhizobium_sp._NGR234</t>
  </si>
  <si>
    <t>MSENEEFKREMLAALPSLRAFAMSLIGRHDRADDLVQDTIMKAWAKQDHFEMGTNMKAWLFTILRNELYSQMRKRGREIQDSDGHFTETLAHHPEQYGSLDLQDFRRALDQLPPDQREAIILVGASGFSYEEAATICGCALGTIKSRVNRARQRLQEILQVQGENDYGPDETSAPITSRAFVS</t>
  </si>
  <si>
    <t>&gt;ZP_05125033.1_Rhodobacteraceae_bacterium_KLH11</t>
  </si>
  <si>
    <t>MGVEMNTEQAVRGAIQAHSKRVWRFGLALSGASDVADDLVQSTALRALEKHHQVTSNERLDSWLMTICRSIWLNEIRSRSVRKAQALSVTPEVELIAPGPDSETNIFATEVFTQVMQLPEAQRETVMLVFVEGYSYREAAAMLDVPIGTIMSRLSNARQKLKTVMQHDAADSAQRSGK</t>
  </si>
  <si>
    <t>&gt;YP_001313853.1_Sinorhizobium_medicae_WSM419</t>
  </si>
  <si>
    <t>MSNAVKDIGERLMAFLPNLRRFAISLCGSRDVADDLVQAACERALASAERFEPGTRFDAWMFRILRNLWVDQVRRQRTAGVQDDISERHDIAGSSGEREAEARLTLKTVAEAITELPQEQREVLLLVCVEELSYREAAEVMGIPIGTVMSRLARARKSLAEAAGITMTAARSHVMKGVKE</t>
  </si>
  <si>
    <t>&gt;YP_003545779.1_Sphingobium_japonicum_UT26S</t>
  </si>
  <si>
    <t>MSDGVGQDVERETLSDADFKRELAAVIPHLRAFGRSLSGNRDVADDLVQETLLKAWAARSRFQAGTNMRAWTFIILRNHYLSQMRRSRFRGDWDDLAADRLLAAPAGQDKHVELSDMQRALLQLPQPQREALILVGAGGFAYEEAAEICGVAVGTIKSRVARGRAALEQILENGDLPSRRSQESSDAAVLDEIMDDVDRLSRGREAREAGEDTDSDPD</t>
  </si>
  <si>
    <t>&gt;ZP_05002845.1_Streptomyces_clavuligerus_ATCC_27064</t>
  </si>
  <si>
    <t>MIRALYEEHGRALLGYAQRLTGDLGAAEDIVQETLIRAWRHPESLVNGKGSVRGWLLTVARNIVTDRYRARAARPTEVAESPSNGPVEQDHAEAVVDSMVVMEALDQLSPDHREVLKEIYFQGRTVAEAAQALGIPAGTVKSRSHYALKALRELYTEKPRTARLTVVKGAVA</t>
  </si>
  <si>
    <t>&gt;YP_001681727.1_Caulobacter_sp._K31</t>
  </si>
  <si>
    <t>MTEAQVGRSPFDPVRDETFKKELVTLIPHLRAFARTLTGDPTAADDLAQDAMMKAWDARASFQLGTNMKAWTFMILRNQFYSEKRRSWRQSQLDQEAAERTLVAVDDPEAPVALDELRLSLAMLPPEQREALILVGAGGFAYEEAAEICGCAVGTVKSRVSRARRALQAILEAGAYDRDGGAAGDAMYAILADAERLSTLR</t>
  </si>
  <si>
    <t>&gt;ZP_06608177.1_Actinomyces_odontolyticus_F0309</t>
  </si>
  <si>
    <t>MDTTTPSPTPQAPELTPASSALDGAELEARFMDEAMPLMNQLFGAALGMTRNRADAEDLVQETYLKAYQKFHQYQPGTNIKAWLYRILTNTYITSYRKAQRSPKRASSDTVEDWQLADAASHSEVGLKSAEVEALEALPSAQLRDALDSLSEEHRMVVLMADVEGMSYKEIAEELGVPMGTVMSRLNRARKNLRSVLADVAAEYGIGATK</t>
  </si>
  <si>
    <t>&gt;YP_002298051.1_Rhodospirillum_centenum_SW</t>
  </si>
  <si>
    <t>MGGGVTEFGAEIEQHIGPLRRYARALLRDRTDADDLVQDALARALSRSDRFQPGTNLRAWLFTILHNLHANHVRRKVTAPTVTPVGDAALHVATPAGQDDHMELRDMARGLALLPPEQRQVLLLVALEGLRYEEVATVLGIPVGTVMSRLSRAREALRQHLAGEAPRLRRVK</t>
  </si>
  <si>
    <t>&gt;YP_001771327.1_Methylobacterium_sp._4-46</t>
  </si>
  <si>
    <t>MTSRKRLDVVDLIVPLRRYARALTRDPAQADDLVHDALVRALEHQSSLKSGTNLRTWLMTVLHNAFIDGQRRRQVEARYAETLEHIADAAVPAGQDSHVRLAQIREAFARLPEEQRAALHLVTIEGMAYQEAADVLGIPIGTLMSRLGRGRAALRSFESGENRLAPPAAPPPPEVSPRLRVVQGGRPSVEYDR</t>
  </si>
  <si>
    <t>&gt;1ZP_02905473.1_Burkholderia_ambifaria_MEX-5</t>
  </si>
  <si>
    <t>MTAAELSAMLPAMLPRLWTFALRISGDRHDAEDLVQGACVRALERAHQLRPGTAPLSWMFSIVQSTWLNELRARSVRRRSGMDWDDDLLETIADPTAPTLEQQALDAQIVRAVQQLPEGQRVVMLLVAVEGLSYGEAAEALCVPIGTIMSRLSRARQTIGALFSDGRERPVKGAAKSEDQGA</t>
  </si>
  <si>
    <t>&gt;2ZP_07573089.1_Sphingobium_chlorophenolicum_L-1</t>
  </si>
  <si>
    <t>MSDGVSPEVEREALSDADFKRELAAVIPHLRAFGRSLSGNRDVADDLVQETLLKAWAARSRFQAGTNMRAWTFIILRNHYLSQMRRSRFRGDWDDLAADRLLAAPAGQDKHVELSDMQRALLQLPQPQREALILVGAGGFAYEEAADICGVAVGTIKSRVARGRAALEQILENGDLPSRRSQETSEGAVLDEIMDDVDRLSRGREAREGSEDSDSDPE</t>
  </si>
  <si>
    <t>&gt;3ZP_02386060.1_Burkholderia_thailandensis_Bt4</t>
  </si>
  <si>
    <t>MLPRLRRFALWLTRDVHSADDLVQSTLERALSRWSTRRDASALRSWLFTILYRQFVDTTRRAKRYAWLLGRIKDDDEPQWPSAEDHALARSMLDAFGRLSTEQRSLLLLVAVEGFSYQEVAELLDIPIGTVMSRLSRARQALRALGDGEISAPSLRLMK</t>
  </si>
  <si>
    <t>&gt;4ZP_06773649.1_Streptomyces_clavuligerus_ATCC_27064</t>
  </si>
  <si>
    <t>MAALWSRSRQKTSDDVLIRALYEEHGRALLGYAQRLTGDLGAAEDIVQETLIRAWRHPESLVNGKGSVRGWLLTVARNIVTDRYRARAARPTEVAESPSNGPVEQDHAEAVVDSMVVMEALDQLSPDHREVLKEIYFQGRTVAEAAQALGIPAGTVKSRSHYALKALRELYTEKPRTARLTVVKGAVA</t>
  </si>
  <si>
    <t>&gt;5ZP_06898150.1_Roseomonas_cervicalis_ATCC_49957</t>
  </si>
  <si>
    <t>MQSAHQVKMAPIEDELLACLPDLRAYARSLTRNRHDADDLVQDAVVRMLNSADRFQPGTNFKAWAFTILRNRFLNEFVAKRRLTREMDEGEMERIAVSARQDEGLELSDFQRIFHRLPEDHRSILTLVAGSGLPYEDVAKVLGCAVGTVKSRVHRARSALHALLEEENATHLPPPRFHRSQSLEGRRRLAS</t>
  </si>
  <si>
    <t>&gt;6ZP_02466304.1_Burkholderia_thailandensis_MSMB43</t>
  </si>
  <si>
    <t>MSFESDVVGWLPQLRRYARALTGDPAWADDLVQDTAERALSRMSAFRPDSNLRAWLLTILRHLYIDQLRARREFAVDDDDGPWRTLEAPVGQVDALVLRDVQRMLYRLPLEQREALLLVCVEELSYQEAAAVLGVPVGTVMSRLSRAREHMRALLTDAPLRPPLSFTAARHHR</t>
  </si>
  <si>
    <t>&gt;7ZP_02400687.1_Burkholderia_pseudomallei_DM98</t>
  </si>
  <si>
    <t>MRELLPRLRRFALWLTRDVHSADDLVQSTLERALSRWSTRRDASALRSWLFTILYRQFVDATRRAKRYAWLLGRIKDDDEPQWPSAEDHALARSMLDAFGRLSTEQRSLLLLVAVEGFSYQEVAELLDIPIGTVMSRLSRARQALRALGDGEISAPSLRLMK</t>
  </si>
  <si>
    <t>&gt;8ZP_02375839.1_Burkholderia_thailandensis_TXDOH</t>
  </si>
  <si>
    <t>MLPRLRRFALWLTRDVHSADDLVQSTLERALSRWSTRRDASALRSWLFTILYRQFVDTTRRAKRYAWLLGRIKDDDEPQWPSAEDHALARSMLDAFGRLSTEQRSLLLLVAVEGFSYQEVAELLDIPIGTVMSRLSRARQALRALGDGETSAPSLRLMK</t>
  </si>
  <si>
    <t>&gt;9ZP_04944362.1_Burkholderia_dolosa_AUO158</t>
  </si>
  <si>
    <t>&gt;10ZP_01961262.1_Bacteroides_caccae_ATCC_43185</t>
  </si>
  <si>
    <t>MILKRRIFVPYQLDKRNTTMEKVEFTQGILAMESDLHRFAYKLTSDRDSANDLVQDCVLQALDNHEKFAHAKNLKGWMFTIMRNIFVNNYRRTVREMNIIDDTYSINQQSLIEDEDSDRFEFAYDMKQLYRVIHSIPEDMKVPFQMFVAGFKYREIAEKLGLPMGTVKSRLFFIRKRLKEELKDFS</t>
  </si>
  <si>
    <t>&gt;11ZP_00951962.1_Oceanicaulis_alexandrii_HTCC2633</t>
  </si>
  <si>
    <t>&gt;12YP_001806734.1_Burkholderia_ambifaria_MC40-6</t>
  </si>
  <si>
    <t>MPSNAPDDDALRELIPRLRRFALWLARDVHAADDLVQSTLERALSRWTSRRDDASLRSWLFTILYRQFLDGKRSAKRYAWMLGRIRDDDELHWPSAEREVAARATLEAFGRLSDEQRSLLLLVAVEGFTYQEVAELLDVPIGTVMSRLSRARQALRQLSDGELPAPSLRLMK</t>
  </si>
  <si>
    <t>&gt;13YP_001763334.1_Burkholderia_cenocepacia_MC0-3</t>
  </si>
  <si>
    <t>MPSTALDDEALRELIPRLRRFALWLARDVHAADDLVQSTLERALSRWTSRRDDASLRSWLFTILYRQFLDGKRSAKRYAWLLGRIRDDDEAHWPSAEREFAARATLEAFGRLSDEQRSLLLLVAVEGFTYQEVADLLEVPIGTVMSRLSRARQALRQLSDGELPAPSLRLMKK</t>
  </si>
  <si>
    <t>&gt;14YP_771903.1_Burkholderia_ambifaria_AMMD</t>
  </si>
  <si>
    <t>&gt;15ZP_05732398.1_Pantoea_sp._At-9b</t>
  </si>
  <si>
    <t>MSQLTDDEIRQMMPHLERFALWLTRNPHSAEDLVQSCLTKALTRQRQSEGEQSLRAWLFAILYRQFVDGERRRKRYMKLLTFFSGEEMFAQSSESMAIADDTLAVFAALPEDYRVILLLVSVEGLSYKEAAETLDIPLGTVMSRLSRGRKLLHEQLEGKATPLPLRRLK</t>
  </si>
  <si>
    <t>&gt;16ZP_05504819.1_Streptomyces_sp._C</t>
  </si>
  <si>
    <t>HGNALLAYATRLTGDRAAAEDVVQETLIRAWRHSEVLVNGKGSVRGWLLTVTRNIITDRYRAKAARPPEVSGSAAAPPVEGDHADAVVDTMTVLGALDRLSPEHRDVLTELYYRQHSVAEAADRLGIPAGTVKSRSHYALKALREVFGDGAGEGARRRGSGRPPQQPGGLREVVA</t>
  </si>
  <si>
    <t>&gt;17ZP_01104696.1_Congregibacter_litoralis_KT71</t>
  </si>
  <si>
    <t>&gt;18ZP_02906069.1_Burkholderia_ambifaria_MEX-5</t>
  </si>
  <si>
    <t>MPPNAPDDDALRELIPRLRRFALWLARDVHAADDLVQSTLERALSRWTSRRDDASLRSWLFTILYRQFLDGKRSAKRYAWMLGRISNDDELHWPSAEREVAARATLEAFGRLSDEQRSLLLLVAVEGFTYQEVADLLDVPIGTVMSRLSRARQALRQLSDGELPAPSLRLMK</t>
  </si>
  <si>
    <t>&gt;19ZP_01751860.1_Roseobacter_sp._CCS2</t>
  </si>
  <si>
    <t>MSEVDPKDELVTHLPALRAFALSLTRNRATADDMMQDAVLKAWSNMDKFQPGTNMRAWLFTILRNNYYSSRRKLNREVADVDNAFSDTLAVKPDHDGRLQMMDFKNAFAQLADEHREALILVGASGFSYEDAAEMCGVATGTMKSRVNRARAKLTEILQLEDDEAMELTDTATMAVVGSPNLPS</t>
  </si>
  <si>
    <t>&gt;20ZP_02461802.1_Burkholderia_thailandensis_MSMB43</t>
  </si>
  <si>
    <t>MPPADLDDQLRELLPRLRRFALWLTRDVHSADDLVQSTLERALSRWSTRRDASALRSWLFTILYRQFVDATRRAKRHAWLLGRIKGDDEPQWPSAEDHAIARSMLDAFGRLSTEQRSLLLLVAVEGFSYQEVAELLDIPIGTVMSRLSRARQALRTLGDGEISAPSLRLMR</t>
  </si>
  <si>
    <t>&gt;YP_001561089.1_DELFTIA_ACIDOVORANS_SPH-1</t>
  </si>
  <si>
    <t>&gt;EHK74953.1_Sinorhizobium_meliloti_CCNWSX0020</t>
  </si>
  <si>
    <t>MSGIMRSRVERRLEPHYARLFAYAVALSRDRDGAQDIFQECIARALDARSVPETEPAFRAWLFAIRNIWIDQSRLRRRRSDLEQEFVTDLVPAPVAPETVLVDAFSVRQAFTRLSTEHREILALVDISGFSYEEAMMIAAPKGTVMSRVSRARRALASHLGDANVVELARHREGRK</t>
  </si>
  <si>
    <t>&gt;AEH80245.1_Sinorhizobium_meliloti_SM11</t>
  </si>
  <si>
    <t>MSGIMRSRVERRLEPHYARLFAYAVALSRDRDGAQDIFQECIARALDARSVPETEPAFRAWLFAILRNIWIDQSRLRRRRSDLEQEFVTDLVPAPVAPETVLVDAFSVRQAFTRLSTEHREILALVDISGFSYEEAMMIAVPKGTVMSRVSRARRALASYLGDANVVELARHREGRK</t>
  </si>
  <si>
    <t>&gt;AEG54595.1_Sinorhizobium_meliloti_AK83</t>
  </si>
  <si>
    <t>&gt;AEG05560.1_Sinorhizobium_meliloti_BL225C</t>
  </si>
  <si>
    <t>&gt;YP_004485456.1_Delftia_sp._Cs1-4</t>
  </si>
  <si>
    <t>&gt;YP_984369.1_Acidovorax_sp._JS42</t>
  </si>
  <si>
    <t>&gt;ZP_09328597.1_Acidovorax_sp._NO-1</t>
  </si>
  <si>
    <t>&gt;YP_585421.1_Cupriavidus_metallidurans_CH34</t>
  </si>
  <si>
    <t>&gt;YP_002006893.1_Cupriavidus_taiwanensis_LMG19424</t>
  </si>
  <si>
    <t>MEGFDGQLVALAPRLRRHARGLTGDAALADDLVQDTLERALRYRWRFRLRPGAWWGDGADGLLPWLLTLMHRLRLNALRRKDLVVATDTLPEVSGPAEDPGLRRDLSQALAQLPEPQRAVLLLVSLEQMTYAEAARVLDIPQGTVMSRLARAREQMRRLLDGAAPTRTPTAANPLQRVK</t>
  </si>
  <si>
    <t>&gt;YP_297347.1_Ralstonia_eutropha_JMP134</t>
  </si>
  <si>
    <t>&gt;YP_727883.1_Ralstonia_eutropha_H16</t>
  </si>
  <si>
    <t>MEGFDGQLVALAPRLRRHARGLTGDAALADDLVQDTLERALRYRWRFRLRPGAWWGDGADGLLPWLLTLMHRLRLNTVRRKELVVTTETLPEVSAPADDPGLRRDLVQALAQLPEAQRAVLLLVSLEQLTYAEAARVLDIPQGTVMSRLARSREQMRRLLDGKAPAAVPAASGKPLQRVK</t>
  </si>
  <si>
    <t>&gt;YP_004687172.1_Cupriavidus_necator_N-1</t>
  </si>
  <si>
    <t>MEGFDGQLVALAPRLRRHARGLTGDAALADDLVQDTLERALRYRWRFRLRPGAWWGDGADGLLPWLLTLMHRLRLNTVRRKELVVTTDTLPEVSAPADDPGLRRDLVQALAQLPEAQRAVLLLVSLEQLTYAEAARVLDVPQGTVMSRLARAREQMRRLLDGKAPAAAPAASGKPLQRVK</t>
  </si>
  <si>
    <t>&gt;AEG67817.1_Ralstonia_solanacearum_Po82</t>
  </si>
  <si>
    <t>MSDLAGRLIALTPRLRRHARGLVGDAARADDLVQDTLERAWRYRWRFQLRPRLGATGEADGLFAWLLTIMHRLHLNAVRRPDRLEMTDAPPEIPVDDDPGLRRDLLRALASLPDDQRAVLLLVGLEQLAYREAAAVLGVPLGTVMSRLSRARERMRVALDGGAPAASGDSGTTLHRVK</t>
  </si>
  <si>
    <t>&gt;ZP_00945212.1_Ralstonia_solanacearum_UW551</t>
  </si>
  <si>
    <t>MSDLAGRLIALTPRLRRHARGLVGDAARADDLVQDTLERAWRYRWRFQLRPRLGATGEADGLFAWLLTIMHRLHLNAVRRPDRLEMTDAPPEIPVNDDPGLRRDLLRALASLPDDQRAVLLLVGLEQLAYREAAAVLGVPLGTVMSRLSRARERMRVALDGAPAASGDSGTTLHRVK</t>
  </si>
  <si>
    <t>&gt;NP_521104.1_Ralstonia_solanacearum_GMI1000</t>
  </si>
  <si>
    <t>&gt;YP_003744417.1_Ralstonia_solanacearum_CFBP2957</t>
  </si>
  <si>
    <t>MSDLAGRLIALTPRLRRHARGLVGDAARADDLVQDTLERAWRYRWRFQLRPRLGATGEADGLFAWLLTIMHRLHLNAVRRPDRLEITDAPPEIPVDDDPGLRRDLLRALASLPDDQRAVLLLVGLEQLAYREAAAVLGVPLGTVMSRLSRARERMRVALDGAPAASGDSGTTLHRVK</t>
  </si>
  <si>
    <t>&gt;ZP_07677590.1_Ralstonia_sp._5_7_47FAA</t>
  </si>
  <si>
    <t>MSDLASRLIALTPRLRRHARGLVRDASRADDLVQDTLERAWRYRWRFQLRPRLGPLGQIGAKSEGDGLFAWLLTIMHRLHLNAVRRPDRIELSDAPPEIPVDDDPGLRRDLLRALATLPEDQRAVLLLVGLEQFAYKEAADVLGVPIGTVMSRLSRARERMRAALDGAPAASAAFAASGDGGSTALHRVK</t>
  </si>
  <si>
    <t>&gt;CBJ36620.1_Ralstonia_solanacearum_CMR15</t>
  </si>
  <si>
    <t>MSDLAGRLIALTPRLRRHARGLVGDAARADDLVQDTLERAWRYRWRFQLRPRLGAAGEGDGLFAWLLTIMHRLHLNAVRRPDRLELTDAPPDIPVSDDPGLRRDLLQALASLPDDQRAVLLLVGLEQLAYREAADVLGVPLGTVMSRLSRARERMRVALDGAPVTSGDSGTTLHRVK</t>
  </si>
  <si>
    <t>&gt;YP_003751191.1_Ralstonia_solanacearum_PSI07</t>
  </si>
  <si>
    <t>MSDLAGRLIALTPRLRRHARGLVGDAARADDLVQDTLERAWRYRWRFQLRPRLGATGEGDGLFAWLLTIMHRLHLNAVRRPDRLEMTDAPPDIPVNDDPGLRRDLLRALASLPDDQRAVLLLVGLEQLAYREAADVLGVPLGTVMSRLSRARERMRVALDGAPAASGDSGTTLHRVK</t>
  </si>
  <si>
    <t>&gt;YP_001900815.1_Ralstonia_pickettii_12</t>
  </si>
  <si>
    <t>MSDLASRLIALTPRLRRHARGLVRDASRADDLVQDTLERAWRYRWRFQLRPRLGPLGQIGAKGEGDGLFAWLLTIMHRLHLNAVRRPDRIELSDAPPEIPVDDDPGLRRDLLRALATLPEDQRAVLLLVGLEQFAYKEAADVLGVPIGTVMSRLSRARERMRAALDGAPAASAAFAASGDGGSATLHRVK</t>
  </si>
  <si>
    <t>&gt;YP_002982856.1_Ralstonia_pickettii_12D</t>
  </si>
  <si>
    <t>MSDLASRLIALTPRLRRHARGLVRDASRADDLLQDTLERAWRYRWRFQLRPRLGPIGQIGQIGVKDESDGLFAWLLTIMHRLHLNAVRRPDRLELSEVPPDIPVDDDPGLRRDLLRALATLPEDQRAVLLLVGLEQFAYKEAADVLGVPVGTVMSRLSRARERMRVALEGAPIASGVFSAPGDGGSAMLHRVK</t>
  </si>
  <si>
    <t>&gt;YP_004126578.1_Alicycliphilus_denitrificans</t>
  </si>
  <si>
    <t>MNRAQIVEQLPGLRRYARALTGDAWAADDLVQDTLERACRKWLLWRSGSDLRAWLFTLMHNLYLNQRRGLLAVQALDAESLAALPGADGAASDVAIDLDRCLQRLPAEQRAVLLLVTLEDMAYADVARVLDIPVGTVMSRLSRARSRMRELLEQAPAHAPAFPRDPSTPLRRMK</t>
  </si>
  <si>
    <t>&gt;YP_523796.1_Rhodoferax_ferrireducens</t>
  </si>
  <si>
    <t>&gt;YP_971708.1_Acidovorax_citrulli</t>
  </si>
  <si>
    <t>MDDIAPHLPGLRRYARALTGNAWAADDLVQDTLERACRKWLLWRPGSDLRAWLFTLMHRVYLNQLRAMPAQPPLDLETVQDHLQAPPARTDEALDLDRCLQRLPADQRAVLLLVTLEDMDYAAAAKVLDVPVGTVMSRLSRARQRLRELMEPQARAPGAAPETRQPPSPPGAPRLRRLK</t>
  </si>
  <si>
    <t>&gt;YP_004234345.1_Acidovorax_avenae</t>
  </si>
  <si>
    <t>MDDIAPHLPGLRRYARALTGNAWAADDLVQDTLERACRKWLLWRPGSDLRAWLFTLMHRVYLNQLRAVPAQPPLDLESVQDHLQAPPARTDDALDLDRCLQRLPADQRAVLLLVTLEDMDYAAAAKVLDVPVGTVMSRLSRARQRLRELMEPHARTPGAAPETVARRPPSPPAAPRLRRLK</t>
  </si>
  <si>
    <t>&gt;ZP_03544700.1_Comamonas_testosteroniKF-1</t>
  </si>
  <si>
    <t xml:space="preserve">MKVDAALVHIPRLRRYARALAGDAAQADDLVQDTLERACQKWALWQPPVAASAEQVQKALLSWLLTLMHNLYANQWQQSSRHRMVALDEAQDTPHDPMPRLALQLDLERALSHLTPQAREVLLLIGMEQFSYGEAAQMLGVPVGTVMSRLSRAREQLRRLMEGERPVTTVLRAVK  </t>
  </si>
  <si>
    <t>&gt;YP_003692009.1_Snov_0053_Starkeya_novella_DSM506</t>
  </si>
  <si>
    <t>MSQFDPALRDEIIAAIPNLRAFAISLSGSVDRADDLVQETLLRAFANISSFRPGTNLPAWLFTILRNLFRSEYRKRRREVPDSDGAFAATLTTNPDQATHLDFEDFRTALDKLPPDQREALVLVGASGFSYEEAADICQCAVGTIKSRVNRARKRLGELLAIEDVEDFGPDKTTRAVLAAERA</t>
  </si>
  <si>
    <t>&gt;YP_003695864.1_Snov_3975_Starkeya_novella_DSM506</t>
  </si>
  <si>
    <t>MRRDQANGRTGKFDVLGQLAVMRRYARSLTRDDSEAEDLVHDALLRAYERRGSFDAGRGEEGRGLRGWLLSVLHNVFVDRRRSRKAEARREAEALELAETVTAPAQEHQLRLAQVRDAFMELPEEQRAALHLVAIEGLGYAEAASTLDIPQGTLMSRLSRARATLRAIEDGTARPARLRIVGGSDDPAH</t>
  </si>
  <si>
    <t>&gt;YP_003692933.1_Snov_0992_Starkeya_novella_DSM506</t>
  </si>
  <si>
    <t>MAEARLSSKGATVNHEMVRLIEPLIPALRRYARALMRERAAADDLVQDCLERAISRWHQRRPTDDARAWVFTILHNLAMTRLRRAAQRPVHVALDDADAANLASAAPQEQSLRHRDLLNALAQLPDEQRTVLLLVTVEELSYADAARVLDVPIGTIMSRLSRARERLAKLMSAEPRAYVSPPYFRSVK</t>
  </si>
  <si>
    <t>&gt;NP_437851.1_SM_b21484_Sinorhizobium_meliloti_1021</t>
  </si>
  <si>
    <t>&gt;NP_386208.1_SMc01419_Sinorhizobium_meliloti_1021</t>
  </si>
  <si>
    <t>&gt;NP_386481.1_SMc02713_Sinorhizobium_meliloti_1021</t>
  </si>
  <si>
    <t>&gt;Bordetella_bronchiseptica_RB50</t>
  </si>
  <si>
    <t>&gt;Chromobacterium_violaceum_ATCC_12472</t>
  </si>
  <si>
    <t>&gt;Burkholderia_mallei_ATCC_23344</t>
  </si>
  <si>
    <t>&gt;Burkholderia_pseudomallei_K96243</t>
  </si>
  <si>
    <t>&gt;Dechloromonas_aromatica_RCB</t>
  </si>
  <si>
    <t>&gt;Rhodobacter_sphaeroides_2.4.1</t>
  </si>
  <si>
    <t>&gt;Burkholderia_sp._383</t>
  </si>
  <si>
    <t>&gt;Burkholderia_thailandensis_E264</t>
  </si>
  <si>
    <t>&gt;Rhizobium_etli_CFN_42</t>
  </si>
  <si>
    <t>&gt;Burkholderia_xenovorans_LB400</t>
  </si>
  <si>
    <t>&gt;Burkholderia_cenocepacia_AU_1054</t>
  </si>
  <si>
    <t>&gt;Rhizobium_leguminosarum_bv._viciae_3841</t>
  </si>
  <si>
    <t>&gt;Burkholderia_vietnamiensis_G4</t>
  </si>
  <si>
    <t>&gt;Bradyrhizobium_japonicum_USDA_110</t>
  </si>
  <si>
    <t>&gt;Silicibacter_pomeroyi_DSS-3</t>
  </si>
  <si>
    <t>&gt;Xanthomonas_oryzae_pv._oryzae_KACC10331</t>
  </si>
  <si>
    <t>&gt;Parvularcula_bermudensis_HTCC2503</t>
  </si>
  <si>
    <t>&gt;Rhodopseudomonas_palustris_HaA2</t>
  </si>
  <si>
    <t>&gt;gamma_proteobacterium_KT_71</t>
  </si>
  <si>
    <t>&gt;Oceanobacter_sp._RED65</t>
  </si>
  <si>
    <t>&gt;Sphingopyxis_alaskensis_RB2256</t>
  </si>
  <si>
    <t>&gt;Mesorhizobium_sp._BNC1</t>
  </si>
  <si>
    <t>&gt;Roseobacter_denitrificans_OCh_114</t>
  </si>
  <si>
    <t>&gt;Bradyrhizobium_sp._BTAi1</t>
  </si>
  <si>
    <t>&gt;Agrobacterium_tumefaciens_str._C58</t>
  </si>
  <si>
    <t>&gt;Ralstonia_solanacearum_GMI1000</t>
  </si>
  <si>
    <t>&gt;Xanthomonas_axonopodis_pv._citri_str._306</t>
  </si>
  <si>
    <t>&gt;Bordetella_pertussis_Tohama_I</t>
  </si>
  <si>
    <t>&gt;Bordetella_parapertussis_12822</t>
  </si>
  <si>
    <t>&gt;Ralstonia_eutropha_JMP134</t>
  </si>
  <si>
    <t>&gt;Xanthomonas_campestris_pv._vesicatoria_str._85-10</t>
  </si>
  <si>
    <t>&gt;Ralstonia_metallidurans_CH34</t>
  </si>
  <si>
    <t>&gt;Acidovorax_sp._JS42</t>
  </si>
  <si>
    <t>&gt;Nitrobacter_hamburgensis_X14</t>
  </si>
  <si>
    <t>&gt;Acidobacteria_bacterium_Ellin345</t>
  </si>
  <si>
    <t>&gt;Xanthobacter_autotrophicus_Py2</t>
  </si>
  <si>
    <t>&gt;BAU90616.1_RNA_polymerase,_sigma-24_subunit,_ECF_subfamily_[Methylobacterium_populi]</t>
  </si>
  <si>
    <t>MRSIGEHLVEAWPRLFRYALTLTREPDAARDLMQQSALKALSTGTTPSEPRAARAYLFRIVRHAWIDRLRRNRTRREDDLVDWPDEGFDDRLIEAIAVRQAFATLDAPCRKVVTCVDVEGLSYRETAKRLGIPVGTVMSRLHRARRIMLHRIAEPSDGSE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put sequences phylogeneic analysis Figure 5" connectionId="1" xr16:uid="{010262BF-887A-F94D-8714-95E03607E35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ylogenetic analysis ECF sigma factors associated with SOE" connectionId="2" xr16:uid="{28302446-BD1E-A84D-8784-73697445C77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7224-739A-0741-B82B-ABD229234EA8}">
  <dimension ref="A1:B322"/>
  <sheetViews>
    <sheetView tabSelected="1" workbookViewId="0">
      <selection sqref="A1:XFD2"/>
    </sheetView>
  </sheetViews>
  <sheetFormatPr baseColWidth="10" defaultRowHeight="16" x14ac:dyDescent="0.2"/>
  <cols>
    <col min="1" max="2" width="80.6640625" bestFit="1" customWidth="1"/>
  </cols>
  <sheetData>
    <row r="1" spans="1:2" x14ac:dyDescent="0.2">
      <c r="A1" t="s">
        <v>726</v>
      </c>
      <c r="B1" t="s">
        <v>727</v>
      </c>
    </row>
    <row r="2" spans="1:2" x14ac:dyDescent="0.2">
      <c r="A2" t="s">
        <v>728</v>
      </c>
      <c r="B2" t="s">
        <v>368</v>
      </c>
    </row>
    <row r="3" spans="1:2" x14ac:dyDescent="0.2">
      <c r="A3" t="s">
        <v>729</v>
      </c>
      <c r="B3" t="s">
        <v>730</v>
      </c>
    </row>
    <row r="4" spans="1:2" x14ac:dyDescent="0.2">
      <c r="A4" t="s">
        <v>731</v>
      </c>
      <c r="B4" t="s">
        <v>732</v>
      </c>
    </row>
    <row r="5" spans="1:2" x14ac:dyDescent="0.2">
      <c r="A5" t="s">
        <v>733</v>
      </c>
      <c r="B5" t="s">
        <v>470</v>
      </c>
    </row>
    <row r="6" spans="1:2" x14ac:dyDescent="0.2">
      <c r="A6" t="s">
        <v>734</v>
      </c>
      <c r="B6" t="s">
        <v>735</v>
      </c>
    </row>
    <row r="7" spans="1:2" x14ac:dyDescent="0.2">
      <c r="A7" t="s">
        <v>736</v>
      </c>
    </row>
    <row r="8" spans="1:2" x14ac:dyDescent="0.2">
      <c r="A8" t="s">
        <v>738</v>
      </c>
      <c r="B8" t="s">
        <v>494</v>
      </c>
    </row>
    <row r="9" spans="1:2" x14ac:dyDescent="0.2">
      <c r="A9" t="s">
        <v>739</v>
      </c>
      <c r="B9" t="s">
        <v>740</v>
      </c>
    </row>
    <row r="10" spans="1:2" x14ac:dyDescent="0.2">
      <c r="A10" t="s">
        <v>741</v>
      </c>
      <c r="B10" t="s">
        <v>742</v>
      </c>
    </row>
    <row r="11" spans="1:2" x14ac:dyDescent="0.2">
      <c r="A11" t="s">
        <v>709</v>
      </c>
      <c r="B11" t="s">
        <v>710</v>
      </c>
    </row>
    <row r="12" spans="1:2" x14ac:dyDescent="0.2">
      <c r="A12" t="s">
        <v>743</v>
      </c>
      <c r="B12" t="s">
        <v>744</v>
      </c>
    </row>
    <row r="13" spans="1:2" x14ac:dyDescent="0.2">
      <c r="A13" t="s">
        <v>711</v>
      </c>
      <c r="B13" t="s">
        <v>712</v>
      </c>
    </row>
    <row r="14" spans="1:2" x14ac:dyDescent="0.2">
      <c r="A14" t="s">
        <v>713</v>
      </c>
      <c r="B14" t="s">
        <v>714</v>
      </c>
    </row>
    <row r="15" spans="1:2" x14ac:dyDescent="0.2">
      <c r="A15" t="s">
        <v>715</v>
      </c>
      <c r="B15" t="s">
        <v>716</v>
      </c>
    </row>
    <row r="16" spans="1:2" x14ac:dyDescent="0.2">
      <c r="A16" t="s">
        <v>717</v>
      </c>
      <c r="B16" t="s">
        <v>718</v>
      </c>
    </row>
    <row r="17" spans="1:2" x14ac:dyDescent="0.2">
      <c r="A17" t="s">
        <v>719</v>
      </c>
      <c r="B17" t="s">
        <v>720</v>
      </c>
    </row>
    <row r="18" spans="1:2" x14ac:dyDescent="0.2">
      <c r="A18" t="s">
        <v>721</v>
      </c>
      <c r="B18" t="s">
        <v>722</v>
      </c>
    </row>
    <row r="19" spans="1:2" x14ac:dyDescent="0.2">
      <c r="A19" t="s">
        <v>723</v>
      </c>
      <c r="B19" t="s">
        <v>724</v>
      </c>
    </row>
    <row r="20" spans="1:2" x14ac:dyDescent="0.2">
      <c r="A20" t="s">
        <v>725</v>
      </c>
      <c r="B20" t="s">
        <v>475</v>
      </c>
    </row>
    <row r="21" spans="1:2" x14ac:dyDescent="0.2">
      <c r="A21" t="s">
        <v>832</v>
      </c>
      <c r="B21" t="s">
        <v>457</v>
      </c>
    </row>
    <row r="22" spans="1:2" x14ac:dyDescent="0.2">
      <c r="A22" t="s">
        <v>830</v>
      </c>
      <c r="B22" t="s">
        <v>458</v>
      </c>
    </row>
    <row r="23" spans="1:2" x14ac:dyDescent="0.2">
      <c r="A23" t="s">
        <v>751</v>
      </c>
      <c r="B23" t="s">
        <v>749</v>
      </c>
    </row>
    <row r="24" spans="1:2" x14ac:dyDescent="0.2">
      <c r="A24" t="s">
        <v>750</v>
      </c>
      <c r="B24" t="s">
        <v>749</v>
      </c>
    </row>
    <row r="25" spans="1:2" x14ac:dyDescent="0.2">
      <c r="A25" t="s">
        <v>763</v>
      </c>
      <c r="B25" t="s">
        <v>764</v>
      </c>
    </row>
    <row r="26" spans="1:2" x14ac:dyDescent="0.2">
      <c r="A26" t="s">
        <v>748</v>
      </c>
      <c r="B26" t="s">
        <v>749</v>
      </c>
    </row>
    <row r="27" spans="1:2" x14ac:dyDescent="0.2">
      <c r="A27" t="s">
        <v>822</v>
      </c>
      <c r="B27" t="s">
        <v>459</v>
      </c>
    </row>
    <row r="28" spans="1:2" x14ac:dyDescent="0.2">
      <c r="A28" t="s">
        <v>822</v>
      </c>
      <c r="B28" t="s">
        <v>460</v>
      </c>
    </row>
    <row r="29" spans="1:2" x14ac:dyDescent="0.2">
      <c r="A29" t="s">
        <v>798</v>
      </c>
      <c r="B29" t="s">
        <v>462</v>
      </c>
    </row>
    <row r="30" spans="1:2" x14ac:dyDescent="0.2">
      <c r="A30" t="s">
        <v>798</v>
      </c>
      <c r="B30" t="s">
        <v>461</v>
      </c>
    </row>
    <row r="31" spans="1:2" x14ac:dyDescent="0.2">
      <c r="A31" t="s">
        <v>826</v>
      </c>
      <c r="B31" t="s">
        <v>463</v>
      </c>
    </row>
    <row r="32" spans="1:2" x14ac:dyDescent="0.2">
      <c r="A32" t="s">
        <v>825</v>
      </c>
      <c r="B32" t="s">
        <v>464</v>
      </c>
    </row>
    <row r="33" spans="1:2" x14ac:dyDescent="0.2">
      <c r="A33" t="s">
        <v>811</v>
      </c>
      <c r="B33" t="s">
        <v>465</v>
      </c>
    </row>
    <row r="34" spans="1:2" x14ac:dyDescent="0.2">
      <c r="A34" t="s">
        <v>811</v>
      </c>
      <c r="B34" t="s">
        <v>467</v>
      </c>
    </row>
    <row r="35" spans="1:2" x14ac:dyDescent="0.2">
      <c r="A35" t="s">
        <v>811</v>
      </c>
      <c r="B35" t="s">
        <v>466</v>
      </c>
    </row>
    <row r="36" spans="1:2" x14ac:dyDescent="0.2">
      <c r="A36" t="s">
        <v>821</v>
      </c>
      <c r="B36" t="s">
        <v>468</v>
      </c>
    </row>
    <row r="37" spans="1:2" x14ac:dyDescent="0.2">
      <c r="A37" t="s">
        <v>821</v>
      </c>
      <c r="B37" t="s">
        <v>469</v>
      </c>
    </row>
    <row r="38" spans="1:2" x14ac:dyDescent="0.2">
      <c r="A38" t="s">
        <v>808</v>
      </c>
      <c r="B38" t="s">
        <v>473</v>
      </c>
    </row>
    <row r="39" spans="1:2" x14ac:dyDescent="0.2">
      <c r="A39" t="s">
        <v>808</v>
      </c>
      <c r="B39" t="s">
        <v>472</v>
      </c>
    </row>
    <row r="40" spans="1:2" x14ac:dyDescent="0.2">
      <c r="A40" t="s">
        <v>808</v>
      </c>
      <c r="B40" t="s">
        <v>474</v>
      </c>
    </row>
    <row r="41" spans="1:2" x14ac:dyDescent="0.2">
      <c r="A41" t="s">
        <v>800</v>
      </c>
      <c r="B41" t="s">
        <v>477</v>
      </c>
    </row>
    <row r="42" spans="1:2" x14ac:dyDescent="0.2">
      <c r="A42" t="s">
        <v>800</v>
      </c>
      <c r="B42" t="s">
        <v>476</v>
      </c>
    </row>
    <row r="43" spans="1:2" x14ac:dyDescent="0.2">
      <c r="A43" t="s">
        <v>800</v>
      </c>
      <c r="B43" t="s">
        <v>478</v>
      </c>
    </row>
    <row r="44" spans="1:2" x14ac:dyDescent="0.2">
      <c r="A44" t="s">
        <v>801</v>
      </c>
      <c r="B44" t="s">
        <v>480</v>
      </c>
    </row>
    <row r="45" spans="1:2" x14ac:dyDescent="0.2">
      <c r="A45" t="s">
        <v>801</v>
      </c>
      <c r="B45" t="s">
        <v>479</v>
      </c>
    </row>
    <row r="46" spans="1:2" x14ac:dyDescent="0.2">
      <c r="A46" t="s">
        <v>801</v>
      </c>
      <c r="B46" t="s">
        <v>476</v>
      </c>
    </row>
    <row r="47" spans="1:2" x14ac:dyDescent="0.2">
      <c r="A47" t="s">
        <v>801</v>
      </c>
    </row>
    <row r="48" spans="1:2" x14ac:dyDescent="0.2">
      <c r="A48" t="s">
        <v>804</v>
      </c>
      <c r="B48" t="s">
        <v>482</v>
      </c>
    </row>
    <row r="49" spans="1:2" x14ac:dyDescent="0.2">
      <c r="A49" t="s">
        <v>804</v>
      </c>
      <c r="B49" t="s">
        <v>483</v>
      </c>
    </row>
    <row r="50" spans="1:2" x14ac:dyDescent="0.2">
      <c r="A50" t="s">
        <v>805</v>
      </c>
      <c r="B50" t="s">
        <v>486</v>
      </c>
    </row>
    <row r="51" spans="1:2" x14ac:dyDescent="0.2">
      <c r="A51" t="s">
        <v>805</v>
      </c>
      <c r="B51" t="s">
        <v>484</v>
      </c>
    </row>
    <row r="52" spans="1:2" x14ac:dyDescent="0.2">
      <c r="A52" t="s">
        <v>805</v>
      </c>
      <c r="B52" t="s">
        <v>485</v>
      </c>
    </row>
    <row r="53" spans="1:2" x14ac:dyDescent="0.2">
      <c r="A53" t="s">
        <v>810</v>
      </c>
      <c r="B53" t="s">
        <v>488</v>
      </c>
    </row>
    <row r="54" spans="1:2" x14ac:dyDescent="0.2">
      <c r="A54" t="s">
        <v>810</v>
      </c>
      <c r="B54" t="s">
        <v>487</v>
      </c>
    </row>
    <row r="55" spans="1:2" x14ac:dyDescent="0.2">
      <c r="A55" t="s">
        <v>807</v>
      </c>
      <c r="B55" t="s">
        <v>489</v>
      </c>
    </row>
    <row r="56" spans="1:2" x14ac:dyDescent="0.2">
      <c r="A56" t="s">
        <v>807</v>
      </c>
      <c r="B56" t="s">
        <v>490</v>
      </c>
    </row>
    <row r="57" spans="1:2" x14ac:dyDescent="0.2">
      <c r="A57" t="s">
        <v>807</v>
      </c>
      <c r="B57" t="s">
        <v>491</v>
      </c>
    </row>
    <row r="58" spans="1:2" x14ac:dyDescent="0.2">
      <c r="A58" t="s">
        <v>772</v>
      </c>
      <c r="B58" t="s">
        <v>773</v>
      </c>
    </row>
    <row r="59" spans="1:2" x14ac:dyDescent="0.2">
      <c r="A59" t="s">
        <v>799</v>
      </c>
      <c r="B59" t="s">
        <v>492</v>
      </c>
    </row>
    <row r="60" spans="1:2" x14ac:dyDescent="0.2">
      <c r="A60" t="s">
        <v>799</v>
      </c>
      <c r="B60" t="s">
        <v>461</v>
      </c>
    </row>
    <row r="61" spans="1:2" x14ac:dyDescent="0.2">
      <c r="A61" t="s">
        <v>802</v>
      </c>
      <c r="B61" t="s">
        <v>493</v>
      </c>
    </row>
    <row r="62" spans="1:2" x14ac:dyDescent="0.2">
      <c r="A62" t="s">
        <v>746</v>
      </c>
      <c r="B62" t="s">
        <v>747</v>
      </c>
    </row>
    <row r="63" spans="1:2" x14ac:dyDescent="0.2">
      <c r="A63" t="s">
        <v>816</v>
      </c>
      <c r="B63" t="s">
        <v>494</v>
      </c>
    </row>
    <row r="64" spans="1:2" x14ac:dyDescent="0.2">
      <c r="A64" t="s">
        <v>0</v>
      </c>
      <c r="B64" t="s">
        <v>1</v>
      </c>
    </row>
    <row r="65" spans="1:2" x14ac:dyDescent="0.2">
      <c r="A65" t="s">
        <v>17</v>
      </c>
      <c r="B65" t="s">
        <v>18</v>
      </c>
    </row>
    <row r="66" spans="1:2" x14ac:dyDescent="0.2">
      <c r="A66" t="s">
        <v>19</v>
      </c>
      <c r="B66" t="s">
        <v>20</v>
      </c>
    </row>
    <row r="67" spans="1:2" x14ac:dyDescent="0.2">
      <c r="A67" t="s">
        <v>21</v>
      </c>
      <c r="B67" t="s">
        <v>22</v>
      </c>
    </row>
    <row r="68" spans="1:2" x14ac:dyDescent="0.2">
      <c r="A68" t="s">
        <v>23</v>
      </c>
      <c r="B68" t="s">
        <v>24</v>
      </c>
    </row>
    <row r="69" spans="1:2" x14ac:dyDescent="0.2">
      <c r="A69" t="s">
        <v>25</v>
      </c>
      <c r="B69" t="s">
        <v>26</v>
      </c>
    </row>
    <row r="70" spans="1:2" x14ac:dyDescent="0.2">
      <c r="A70" t="s">
        <v>27</v>
      </c>
      <c r="B70" t="s">
        <v>28</v>
      </c>
    </row>
    <row r="71" spans="1:2" x14ac:dyDescent="0.2">
      <c r="A71" t="s">
        <v>29</v>
      </c>
      <c r="B71" t="s">
        <v>30</v>
      </c>
    </row>
    <row r="72" spans="1:2" x14ac:dyDescent="0.2">
      <c r="A72" t="s">
        <v>31</v>
      </c>
      <c r="B72" t="s">
        <v>32</v>
      </c>
    </row>
    <row r="73" spans="1:2" x14ac:dyDescent="0.2">
      <c r="A73" t="s">
        <v>33</v>
      </c>
      <c r="B73" t="s">
        <v>34</v>
      </c>
    </row>
    <row r="74" spans="1:2" x14ac:dyDescent="0.2">
      <c r="A74" t="s">
        <v>35</v>
      </c>
      <c r="B74" t="s">
        <v>36</v>
      </c>
    </row>
    <row r="75" spans="1:2" x14ac:dyDescent="0.2">
      <c r="A75" t="s">
        <v>2</v>
      </c>
      <c r="B75" t="s">
        <v>3</v>
      </c>
    </row>
    <row r="76" spans="1:2" x14ac:dyDescent="0.2">
      <c r="A76" t="s">
        <v>37</v>
      </c>
      <c r="B76" t="s">
        <v>38</v>
      </c>
    </row>
    <row r="77" spans="1:2" x14ac:dyDescent="0.2">
      <c r="A77" t="s">
        <v>39</v>
      </c>
      <c r="B77" t="s">
        <v>40</v>
      </c>
    </row>
    <row r="78" spans="1:2" x14ac:dyDescent="0.2">
      <c r="A78" t="s">
        <v>41</v>
      </c>
      <c r="B78" t="s">
        <v>42</v>
      </c>
    </row>
    <row r="79" spans="1:2" x14ac:dyDescent="0.2">
      <c r="A79" t="s">
        <v>43</v>
      </c>
      <c r="B79" t="s">
        <v>44</v>
      </c>
    </row>
    <row r="80" spans="1:2" x14ac:dyDescent="0.2">
      <c r="A80" t="s">
        <v>45</v>
      </c>
      <c r="B80" t="s">
        <v>46</v>
      </c>
    </row>
    <row r="81" spans="1:2" x14ac:dyDescent="0.2">
      <c r="A81" t="s">
        <v>47</v>
      </c>
      <c r="B81" t="s">
        <v>48</v>
      </c>
    </row>
    <row r="82" spans="1:2" x14ac:dyDescent="0.2">
      <c r="A82" t="s">
        <v>49</v>
      </c>
      <c r="B82" t="s">
        <v>50</v>
      </c>
    </row>
    <row r="83" spans="1:2" x14ac:dyDescent="0.2">
      <c r="A83" t="s">
        <v>51</v>
      </c>
      <c r="B83" t="s">
        <v>52</v>
      </c>
    </row>
    <row r="84" spans="1:2" x14ac:dyDescent="0.2">
      <c r="A84" t="s">
        <v>53</v>
      </c>
      <c r="B84" t="s">
        <v>54</v>
      </c>
    </row>
    <row r="85" spans="1:2" x14ac:dyDescent="0.2">
      <c r="A85" t="s">
        <v>55</v>
      </c>
      <c r="B85" t="s">
        <v>56</v>
      </c>
    </row>
    <row r="86" spans="1:2" x14ac:dyDescent="0.2">
      <c r="A86" t="s">
        <v>4</v>
      </c>
      <c r="B86" t="s">
        <v>5</v>
      </c>
    </row>
    <row r="87" spans="1:2" x14ac:dyDescent="0.2">
      <c r="A87" t="s">
        <v>57</v>
      </c>
      <c r="B87" t="s">
        <v>58</v>
      </c>
    </row>
    <row r="88" spans="1:2" x14ac:dyDescent="0.2">
      <c r="A88" t="s">
        <v>59</v>
      </c>
      <c r="B88" t="s">
        <v>60</v>
      </c>
    </row>
    <row r="89" spans="1:2" x14ac:dyDescent="0.2">
      <c r="A89" t="s">
        <v>61</v>
      </c>
      <c r="B89" t="s">
        <v>62</v>
      </c>
    </row>
    <row r="90" spans="1:2" x14ac:dyDescent="0.2">
      <c r="A90" t="s">
        <v>63</v>
      </c>
      <c r="B90" t="s">
        <v>64</v>
      </c>
    </row>
    <row r="91" spans="1:2" x14ac:dyDescent="0.2">
      <c r="A91" t="s">
        <v>65</v>
      </c>
      <c r="B91" t="s">
        <v>66</v>
      </c>
    </row>
    <row r="92" spans="1:2" x14ac:dyDescent="0.2">
      <c r="A92" t="s">
        <v>67</v>
      </c>
      <c r="B92" t="s">
        <v>68</v>
      </c>
    </row>
    <row r="93" spans="1:2" x14ac:dyDescent="0.2">
      <c r="A93" t="s">
        <v>69</v>
      </c>
      <c r="B93" t="s">
        <v>70</v>
      </c>
    </row>
    <row r="94" spans="1:2" x14ac:dyDescent="0.2">
      <c r="A94" t="s">
        <v>71</v>
      </c>
      <c r="B94" t="s">
        <v>72</v>
      </c>
    </row>
    <row r="95" spans="1:2" x14ac:dyDescent="0.2">
      <c r="A95" t="s">
        <v>73</v>
      </c>
      <c r="B95" t="s">
        <v>58</v>
      </c>
    </row>
    <row r="96" spans="1:2" x14ac:dyDescent="0.2">
      <c r="A96" t="s">
        <v>74</v>
      </c>
      <c r="B96" t="s">
        <v>60</v>
      </c>
    </row>
    <row r="97" spans="1:2" x14ac:dyDescent="0.2">
      <c r="A97" t="s">
        <v>6</v>
      </c>
      <c r="B97" t="s">
        <v>7</v>
      </c>
    </row>
    <row r="98" spans="1:2" x14ac:dyDescent="0.2">
      <c r="A98" t="s">
        <v>75</v>
      </c>
      <c r="B98" t="s">
        <v>76</v>
      </c>
    </row>
    <row r="99" spans="1:2" x14ac:dyDescent="0.2">
      <c r="A99" t="s">
        <v>77</v>
      </c>
      <c r="B99" t="s">
        <v>78</v>
      </c>
    </row>
    <row r="100" spans="1:2" x14ac:dyDescent="0.2">
      <c r="A100" t="s">
        <v>79</v>
      </c>
      <c r="B100" t="s">
        <v>58</v>
      </c>
    </row>
    <row r="101" spans="1:2" x14ac:dyDescent="0.2">
      <c r="A101" t="s">
        <v>80</v>
      </c>
      <c r="B101" t="s">
        <v>81</v>
      </c>
    </row>
    <row r="102" spans="1:2" x14ac:dyDescent="0.2">
      <c r="A102" t="s">
        <v>82</v>
      </c>
      <c r="B102" t="s">
        <v>83</v>
      </c>
    </row>
    <row r="103" spans="1:2" x14ac:dyDescent="0.2">
      <c r="A103" t="s">
        <v>84</v>
      </c>
      <c r="B103" t="s">
        <v>85</v>
      </c>
    </row>
    <row r="104" spans="1:2" x14ac:dyDescent="0.2">
      <c r="A104" t="s">
        <v>86</v>
      </c>
      <c r="B104" t="s">
        <v>87</v>
      </c>
    </row>
    <row r="105" spans="1:2" x14ac:dyDescent="0.2">
      <c r="A105" t="s">
        <v>88</v>
      </c>
      <c r="B105" t="s">
        <v>89</v>
      </c>
    </row>
    <row r="106" spans="1:2" x14ac:dyDescent="0.2">
      <c r="A106" t="s">
        <v>8</v>
      </c>
      <c r="B106" t="s">
        <v>9</v>
      </c>
    </row>
    <row r="107" spans="1:2" x14ac:dyDescent="0.2">
      <c r="A107" t="s">
        <v>10</v>
      </c>
      <c r="B107" t="s">
        <v>11</v>
      </c>
    </row>
    <row r="108" spans="1:2" x14ac:dyDescent="0.2">
      <c r="A108" t="s">
        <v>12</v>
      </c>
      <c r="B108" t="s">
        <v>3</v>
      </c>
    </row>
    <row r="109" spans="1:2" x14ac:dyDescent="0.2">
      <c r="A109" t="s">
        <v>13</v>
      </c>
      <c r="B109" t="s">
        <v>14</v>
      </c>
    </row>
    <row r="110" spans="1:2" x14ac:dyDescent="0.2">
      <c r="A110" t="s">
        <v>15</v>
      </c>
      <c r="B110" t="s">
        <v>16</v>
      </c>
    </row>
    <row r="111" spans="1:2" x14ac:dyDescent="0.2">
      <c r="A111" t="s">
        <v>347</v>
      </c>
      <c r="B111" t="s">
        <v>348</v>
      </c>
    </row>
    <row r="112" spans="1:2" x14ac:dyDescent="0.2">
      <c r="A112" t="s">
        <v>365</v>
      </c>
      <c r="B112" t="s">
        <v>366</v>
      </c>
    </row>
    <row r="113" spans="1:2" x14ac:dyDescent="0.2">
      <c r="A113" t="s">
        <v>367</v>
      </c>
      <c r="B113" t="s">
        <v>368</v>
      </c>
    </row>
    <row r="114" spans="1:2" x14ac:dyDescent="0.2">
      <c r="A114" t="s">
        <v>369</v>
      </c>
      <c r="B114" t="s">
        <v>370</v>
      </c>
    </row>
    <row r="115" spans="1:2" x14ac:dyDescent="0.2">
      <c r="A115" t="s">
        <v>371</v>
      </c>
      <c r="B115" t="s">
        <v>372</v>
      </c>
    </row>
    <row r="116" spans="1:2" x14ac:dyDescent="0.2">
      <c r="A116" t="s">
        <v>373</v>
      </c>
      <c r="B116" t="s">
        <v>374</v>
      </c>
    </row>
    <row r="117" spans="1:2" x14ac:dyDescent="0.2">
      <c r="A117" t="s">
        <v>375</v>
      </c>
      <c r="B117" t="s">
        <v>376</v>
      </c>
    </row>
    <row r="118" spans="1:2" x14ac:dyDescent="0.2">
      <c r="A118" t="s">
        <v>377</v>
      </c>
      <c r="B118" t="s">
        <v>378</v>
      </c>
    </row>
    <row r="119" spans="1:2" x14ac:dyDescent="0.2">
      <c r="A119" t="s">
        <v>379</v>
      </c>
      <c r="B119" t="s">
        <v>380</v>
      </c>
    </row>
    <row r="120" spans="1:2" x14ac:dyDescent="0.2">
      <c r="A120" t="s">
        <v>381</v>
      </c>
      <c r="B120" t="s">
        <v>382</v>
      </c>
    </row>
    <row r="121" spans="1:2" x14ac:dyDescent="0.2">
      <c r="A121" t="s">
        <v>383</v>
      </c>
      <c r="B121" t="s">
        <v>384</v>
      </c>
    </row>
    <row r="122" spans="1:2" x14ac:dyDescent="0.2">
      <c r="A122" t="s">
        <v>349</v>
      </c>
      <c r="B122" t="s">
        <v>350</v>
      </c>
    </row>
    <row r="123" spans="1:2" x14ac:dyDescent="0.2">
      <c r="A123" t="s">
        <v>385</v>
      </c>
      <c r="B123" t="s">
        <v>386</v>
      </c>
    </row>
    <row r="124" spans="1:2" x14ac:dyDescent="0.2">
      <c r="A124" t="s">
        <v>387</v>
      </c>
      <c r="B124" t="s">
        <v>388</v>
      </c>
    </row>
    <row r="125" spans="1:2" x14ac:dyDescent="0.2">
      <c r="A125" t="s">
        <v>389</v>
      </c>
      <c r="B125" t="s">
        <v>390</v>
      </c>
    </row>
    <row r="126" spans="1:2" x14ac:dyDescent="0.2">
      <c r="A126" t="s">
        <v>391</v>
      </c>
      <c r="B126" t="s">
        <v>392</v>
      </c>
    </row>
    <row r="127" spans="1:2" x14ac:dyDescent="0.2">
      <c r="A127" t="s">
        <v>393</v>
      </c>
      <c r="B127" t="s">
        <v>394</v>
      </c>
    </row>
    <row r="128" spans="1:2" x14ac:dyDescent="0.2">
      <c r="A128" t="s">
        <v>396</v>
      </c>
      <c r="B128" t="s">
        <v>397</v>
      </c>
    </row>
    <row r="129" spans="1:2" x14ac:dyDescent="0.2">
      <c r="A129" t="s">
        <v>398</v>
      </c>
      <c r="B129" t="s">
        <v>399</v>
      </c>
    </row>
    <row r="130" spans="1:2" x14ac:dyDescent="0.2">
      <c r="A130" t="s">
        <v>400</v>
      </c>
      <c r="B130" t="s">
        <v>401</v>
      </c>
    </row>
    <row r="131" spans="1:2" x14ac:dyDescent="0.2">
      <c r="A131" t="s">
        <v>402</v>
      </c>
      <c r="B131" t="s">
        <v>403</v>
      </c>
    </row>
    <row r="132" spans="1:2" x14ac:dyDescent="0.2">
      <c r="A132" t="s">
        <v>404</v>
      </c>
      <c r="B132" t="s">
        <v>403</v>
      </c>
    </row>
    <row r="133" spans="1:2" x14ac:dyDescent="0.2">
      <c r="A133" t="s">
        <v>351</v>
      </c>
      <c r="B133" t="s">
        <v>352</v>
      </c>
    </row>
    <row r="134" spans="1:2" x14ac:dyDescent="0.2">
      <c r="A134" t="s">
        <v>405</v>
      </c>
      <c r="B134" t="s">
        <v>406</v>
      </c>
    </row>
    <row r="135" spans="1:2" x14ac:dyDescent="0.2">
      <c r="A135" t="s">
        <v>407</v>
      </c>
      <c r="B135" t="s">
        <v>408</v>
      </c>
    </row>
    <row r="136" spans="1:2" x14ac:dyDescent="0.2">
      <c r="A136" t="s">
        <v>409</v>
      </c>
      <c r="B136" t="s">
        <v>410</v>
      </c>
    </row>
    <row r="137" spans="1:2" x14ac:dyDescent="0.2">
      <c r="A137" t="s">
        <v>411</v>
      </c>
      <c r="B137" t="s">
        <v>412</v>
      </c>
    </row>
    <row r="138" spans="1:2" x14ac:dyDescent="0.2">
      <c r="A138" t="s">
        <v>413</v>
      </c>
      <c r="B138" t="s">
        <v>414</v>
      </c>
    </row>
    <row r="139" spans="1:2" x14ac:dyDescent="0.2">
      <c r="A139" t="s">
        <v>415</v>
      </c>
      <c r="B139" t="s">
        <v>416</v>
      </c>
    </row>
    <row r="140" spans="1:2" x14ac:dyDescent="0.2">
      <c r="A140" t="s">
        <v>417</v>
      </c>
      <c r="B140" t="s">
        <v>418</v>
      </c>
    </row>
    <row r="141" spans="1:2" x14ac:dyDescent="0.2">
      <c r="A141" t="s">
        <v>419</v>
      </c>
      <c r="B141" t="s">
        <v>420</v>
      </c>
    </row>
    <row r="142" spans="1:2" x14ac:dyDescent="0.2">
      <c r="A142" t="s">
        <v>421</v>
      </c>
      <c r="B142" t="s">
        <v>422</v>
      </c>
    </row>
    <row r="143" spans="1:2" x14ac:dyDescent="0.2">
      <c r="A143" t="s">
        <v>423</v>
      </c>
      <c r="B143" t="s">
        <v>424</v>
      </c>
    </row>
    <row r="144" spans="1:2" x14ac:dyDescent="0.2">
      <c r="A144" t="s">
        <v>353</v>
      </c>
      <c r="B144" t="s">
        <v>354</v>
      </c>
    </row>
    <row r="145" spans="1:2" x14ac:dyDescent="0.2">
      <c r="A145" t="s">
        <v>425</v>
      </c>
      <c r="B145" t="s">
        <v>426</v>
      </c>
    </row>
    <row r="146" spans="1:2" x14ac:dyDescent="0.2">
      <c r="A146" t="s">
        <v>427</v>
      </c>
      <c r="B146" t="s">
        <v>428</v>
      </c>
    </row>
    <row r="147" spans="1:2" x14ac:dyDescent="0.2">
      <c r="A147" t="s">
        <v>429</v>
      </c>
      <c r="B147" t="s">
        <v>430</v>
      </c>
    </row>
    <row r="148" spans="1:2" x14ac:dyDescent="0.2">
      <c r="A148" t="s">
        <v>431</v>
      </c>
      <c r="B148" t="s">
        <v>432</v>
      </c>
    </row>
    <row r="149" spans="1:2" x14ac:dyDescent="0.2">
      <c r="A149" t="s">
        <v>433</v>
      </c>
      <c r="B149" t="s">
        <v>434</v>
      </c>
    </row>
    <row r="150" spans="1:2" x14ac:dyDescent="0.2">
      <c r="A150" t="s">
        <v>435</v>
      </c>
      <c r="B150" t="s">
        <v>436</v>
      </c>
    </row>
    <row r="151" spans="1:2" x14ac:dyDescent="0.2">
      <c r="A151" t="s">
        <v>437</v>
      </c>
      <c r="B151" t="s">
        <v>438</v>
      </c>
    </row>
    <row r="152" spans="1:2" x14ac:dyDescent="0.2">
      <c r="A152" t="s">
        <v>439</v>
      </c>
      <c r="B152" t="s">
        <v>440</v>
      </c>
    </row>
    <row r="153" spans="1:2" x14ac:dyDescent="0.2">
      <c r="A153" t="s">
        <v>441</v>
      </c>
      <c r="B153" t="s">
        <v>442</v>
      </c>
    </row>
    <row r="154" spans="1:2" x14ac:dyDescent="0.2">
      <c r="A154" t="s">
        <v>443</v>
      </c>
      <c r="B154" t="s">
        <v>444</v>
      </c>
    </row>
    <row r="155" spans="1:2" x14ac:dyDescent="0.2">
      <c r="A155" t="s">
        <v>355</v>
      </c>
      <c r="B155" t="s">
        <v>356</v>
      </c>
    </row>
    <row r="156" spans="1:2" x14ac:dyDescent="0.2">
      <c r="A156" t="s">
        <v>445</v>
      </c>
      <c r="B156" t="s">
        <v>446</v>
      </c>
    </row>
    <row r="157" spans="1:2" x14ac:dyDescent="0.2">
      <c r="A157" t="s">
        <v>447</v>
      </c>
      <c r="B157" t="s">
        <v>448</v>
      </c>
    </row>
    <row r="158" spans="1:2" x14ac:dyDescent="0.2">
      <c r="A158" t="s">
        <v>449</v>
      </c>
      <c r="B158" t="s">
        <v>450</v>
      </c>
    </row>
    <row r="159" spans="1:2" x14ac:dyDescent="0.2">
      <c r="A159" t="s">
        <v>451</v>
      </c>
      <c r="B159" t="s">
        <v>452</v>
      </c>
    </row>
    <row r="160" spans="1:2" x14ac:dyDescent="0.2">
      <c r="A160" t="s">
        <v>453</v>
      </c>
      <c r="B160" t="s">
        <v>454</v>
      </c>
    </row>
    <row r="161" spans="1:2" x14ac:dyDescent="0.2">
      <c r="A161" t="s">
        <v>455</v>
      </c>
      <c r="B161" t="s">
        <v>456</v>
      </c>
    </row>
    <row r="162" spans="1:2" x14ac:dyDescent="0.2">
      <c r="A162" t="s">
        <v>357</v>
      </c>
      <c r="B162" t="s">
        <v>358</v>
      </c>
    </row>
    <row r="163" spans="1:2" x14ac:dyDescent="0.2">
      <c r="A163" t="s">
        <v>359</v>
      </c>
      <c r="B163" t="s">
        <v>360</v>
      </c>
    </row>
    <row r="164" spans="1:2" x14ac:dyDescent="0.2">
      <c r="A164" t="s">
        <v>361</v>
      </c>
      <c r="B164" t="s">
        <v>362</v>
      </c>
    </row>
    <row r="165" spans="1:2" x14ac:dyDescent="0.2">
      <c r="A165" t="s">
        <v>363</v>
      </c>
      <c r="B165" t="s">
        <v>364</v>
      </c>
    </row>
    <row r="166" spans="1:2" x14ac:dyDescent="0.2">
      <c r="A166" t="s">
        <v>819</v>
      </c>
      <c r="B166" t="s">
        <v>498</v>
      </c>
    </row>
    <row r="167" spans="1:2" x14ac:dyDescent="0.2">
      <c r="A167" t="s">
        <v>831</v>
      </c>
      <c r="B167" t="s">
        <v>499</v>
      </c>
    </row>
    <row r="168" spans="1:2" x14ac:dyDescent="0.2">
      <c r="A168" t="s">
        <v>603</v>
      </c>
      <c r="B168" t="s">
        <v>497</v>
      </c>
    </row>
    <row r="169" spans="1:2" x14ac:dyDescent="0.2">
      <c r="A169" t="s">
        <v>796</v>
      </c>
      <c r="B169" t="s">
        <v>531</v>
      </c>
    </row>
    <row r="170" spans="1:2" x14ac:dyDescent="0.2">
      <c r="A170" t="s">
        <v>797</v>
      </c>
      <c r="B170" t="s">
        <v>530</v>
      </c>
    </row>
    <row r="171" spans="1:2" x14ac:dyDescent="0.2">
      <c r="A171" t="s">
        <v>643</v>
      </c>
      <c r="B171" t="s">
        <v>388</v>
      </c>
    </row>
    <row r="172" spans="1:2" x14ac:dyDescent="0.2">
      <c r="A172" t="s">
        <v>541</v>
      </c>
      <c r="B172" t="s">
        <v>191</v>
      </c>
    </row>
    <row r="173" spans="1:2" x14ac:dyDescent="0.2">
      <c r="A173" t="s">
        <v>657</v>
      </c>
      <c r="B173" t="s">
        <v>658</v>
      </c>
    </row>
    <row r="174" spans="1:2" x14ac:dyDescent="0.2">
      <c r="A174" t="s">
        <v>795</v>
      </c>
      <c r="B174" t="s">
        <v>412</v>
      </c>
    </row>
    <row r="175" spans="1:2" x14ac:dyDescent="0.2">
      <c r="A175" t="s">
        <v>767</v>
      </c>
      <c r="B175" t="s">
        <v>514</v>
      </c>
    </row>
    <row r="176" spans="1:2" x14ac:dyDescent="0.2">
      <c r="A176" t="s">
        <v>555</v>
      </c>
      <c r="B176" t="s">
        <v>505</v>
      </c>
    </row>
    <row r="177" spans="1:2" x14ac:dyDescent="0.2">
      <c r="A177" t="s">
        <v>817</v>
      </c>
      <c r="B177" t="s">
        <v>500</v>
      </c>
    </row>
    <row r="178" spans="1:2" x14ac:dyDescent="0.2">
      <c r="A178" t="s">
        <v>814</v>
      </c>
      <c r="B178" t="s">
        <v>502</v>
      </c>
    </row>
    <row r="179" spans="1:2" x14ac:dyDescent="0.2">
      <c r="A179" t="s">
        <v>827</v>
      </c>
      <c r="B179" t="s">
        <v>506</v>
      </c>
    </row>
    <row r="180" spans="1:2" x14ac:dyDescent="0.2">
      <c r="A180" t="s">
        <v>827</v>
      </c>
      <c r="B180" t="s">
        <v>507</v>
      </c>
    </row>
    <row r="181" spans="1:2" x14ac:dyDescent="0.2">
      <c r="A181" t="s">
        <v>827</v>
      </c>
      <c r="B181" t="s">
        <v>509</v>
      </c>
    </row>
    <row r="182" spans="1:2" x14ac:dyDescent="0.2">
      <c r="A182" t="s">
        <v>829</v>
      </c>
      <c r="B182" t="s">
        <v>512</v>
      </c>
    </row>
    <row r="183" spans="1:2" x14ac:dyDescent="0.2">
      <c r="A183" t="s">
        <v>829</v>
      </c>
      <c r="B183" t="s">
        <v>510</v>
      </c>
    </row>
    <row r="184" spans="1:2" x14ac:dyDescent="0.2">
      <c r="A184" t="s">
        <v>823</v>
      </c>
      <c r="B184" t="s">
        <v>513</v>
      </c>
    </row>
    <row r="185" spans="1:2" x14ac:dyDescent="0.2">
      <c r="A185" t="s">
        <v>806</v>
      </c>
      <c r="B185" t="s">
        <v>518</v>
      </c>
    </row>
    <row r="186" spans="1:2" x14ac:dyDescent="0.2">
      <c r="A186" t="s">
        <v>806</v>
      </c>
      <c r="B186" t="s">
        <v>516</v>
      </c>
    </row>
    <row r="187" spans="1:2" x14ac:dyDescent="0.2">
      <c r="A187" t="s">
        <v>806</v>
      </c>
      <c r="B187" t="s">
        <v>515</v>
      </c>
    </row>
    <row r="188" spans="1:2" x14ac:dyDescent="0.2">
      <c r="A188" t="s">
        <v>806</v>
      </c>
      <c r="B188" t="s">
        <v>517</v>
      </c>
    </row>
    <row r="189" spans="1:2" x14ac:dyDescent="0.2">
      <c r="A189" t="s">
        <v>809</v>
      </c>
      <c r="B189" t="s">
        <v>521</v>
      </c>
    </row>
    <row r="190" spans="1:2" x14ac:dyDescent="0.2">
      <c r="A190" t="s">
        <v>809</v>
      </c>
      <c r="B190" t="s">
        <v>520</v>
      </c>
    </row>
    <row r="191" spans="1:2" x14ac:dyDescent="0.2">
      <c r="A191" t="s">
        <v>809</v>
      </c>
      <c r="B191" t="s">
        <v>519</v>
      </c>
    </row>
    <row r="192" spans="1:2" x14ac:dyDescent="0.2">
      <c r="A192" t="s">
        <v>809</v>
      </c>
      <c r="B192" t="s">
        <v>522</v>
      </c>
    </row>
    <row r="193" spans="1:2" x14ac:dyDescent="0.2">
      <c r="A193" t="s">
        <v>803</v>
      </c>
      <c r="B193" t="s">
        <v>523</v>
      </c>
    </row>
    <row r="194" spans="1:2" x14ac:dyDescent="0.2">
      <c r="A194" t="s">
        <v>815</v>
      </c>
      <c r="B194" t="s">
        <v>525</v>
      </c>
    </row>
    <row r="195" spans="1:2" x14ac:dyDescent="0.2">
      <c r="A195" t="s">
        <v>820</v>
      </c>
      <c r="B195" t="s">
        <v>526</v>
      </c>
    </row>
    <row r="196" spans="1:2" x14ac:dyDescent="0.2">
      <c r="A196" t="s">
        <v>812</v>
      </c>
      <c r="B196" t="s">
        <v>529</v>
      </c>
    </row>
    <row r="197" spans="1:2" x14ac:dyDescent="0.2">
      <c r="A197" t="s">
        <v>818</v>
      </c>
      <c r="B197" t="s">
        <v>532</v>
      </c>
    </row>
    <row r="198" spans="1:2" x14ac:dyDescent="0.2">
      <c r="A198" t="s">
        <v>833</v>
      </c>
      <c r="B198" t="s">
        <v>534</v>
      </c>
    </row>
    <row r="199" spans="1:2" x14ac:dyDescent="0.2">
      <c r="A199" t="s">
        <v>824</v>
      </c>
      <c r="B199" t="s">
        <v>535</v>
      </c>
    </row>
    <row r="200" spans="1:2" x14ac:dyDescent="0.2">
      <c r="A200" t="s">
        <v>828</v>
      </c>
      <c r="B200" t="s">
        <v>536</v>
      </c>
    </row>
    <row r="201" spans="1:2" x14ac:dyDescent="0.2">
      <c r="A201" t="s">
        <v>813</v>
      </c>
      <c r="B201" t="s">
        <v>538</v>
      </c>
    </row>
    <row r="202" spans="1:2" x14ac:dyDescent="0.2">
      <c r="A202" t="s">
        <v>813</v>
      </c>
      <c r="B202" t="s">
        <v>537</v>
      </c>
    </row>
    <row r="203" spans="1:2" x14ac:dyDescent="0.2">
      <c r="A203" t="s">
        <v>685</v>
      </c>
      <c r="B203" t="s">
        <v>686</v>
      </c>
    </row>
    <row r="204" spans="1:2" x14ac:dyDescent="0.2">
      <c r="A204" t="s">
        <v>553</v>
      </c>
      <c r="B204" t="s">
        <v>554</v>
      </c>
    </row>
    <row r="205" spans="1:2" x14ac:dyDescent="0.2">
      <c r="A205" t="s">
        <v>695</v>
      </c>
      <c r="B205" t="s">
        <v>696</v>
      </c>
    </row>
    <row r="206" spans="1:2" x14ac:dyDescent="0.2">
      <c r="A206" t="s">
        <v>661</v>
      </c>
      <c r="B206" t="s">
        <v>662</v>
      </c>
    </row>
    <row r="207" spans="1:2" x14ac:dyDescent="0.2">
      <c r="A207" t="s">
        <v>542</v>
      </c>
      <c r="B207" t="s">
        <v>207</v>
      </c>
    </row>
    <row r="208" spans="1:2" x14ac:dyDescent="0.2">
      <c r="A208" t="s">
        <v>682</v>
      </c>
      <c r="B208" t="s">
        <v>683</v>
      </c>
    </row>
    <row r="209" spans="1:2" x14ac:dyDescent="0.2">
      <c r="A209" t="s">
        <v>540</v>
      </c>
      <c r="B209" t="s">
        <v>269</v>
      </c>
    </row>
    <row r="210" spans="1:2" x14ac:dyDescent="0.2">
      <c r="A210" t="s">
        <v>566</v>
      </c>
      <c r="B210" t="s">
        <v>533</v>
      </c>
    </row>
    <row r="211" spans="1:2" x14ac:dyDescent="0.2">
      <c r="A211" t="s">
        <v>587</v>
      </c>
      <c r="B211" t="s">
        <v>588</v>
      </c>
    </row>
    <row r="212" spans="1:2" x14ac:dyDescent="0.2">
      <c r="A212" t="s">
        <v>745</v>
      </c>
      <c r="B212" t="s">
        <v>101</v>
      </c>
    </row>
    <row r="213" spans="1:2" x14ac:dyDescent="0.2">
      <c r="A213" t="s">
        <v>659</v>
      </c>
      <c r="B213" t="s">
        <v>660</v>
      </c>
    </row>
    <row r="214" spans="1:2" x14ac:dyDescent="0.2">
      <c r="A214" t="s">
        <v>676</v>
      </c>
      <c r="B214" t="s">
        <v>677</v>
      </c>
    </row>
    <row r="215" spans="1:2" x14ac:dyDescent="0.2">
      <c r="A215" t="s">
        <v>610</v>
      </c>
      <c r="B215" t="s">
        <v>611</v>
      </c>
    </row>
    <row r="216" spans="1:2" x14ac:dyDescent="0.2">
      <c r="A216" t="s">
        <v>564</v>
      </c>
      <c r="B216" t="s">
        <v>565</v>
      </c>
    </row>
    <row r="217" spans="1:2" x14ac:dyDescent="0.2">
      <c r="A217" t="s">
        <v>701</v>
      </c>
      <c r="B217" t="s">
        <v>702</v>
      </c>
    </row>
    <row r="218" spans="1:2" x14ac:dyDescent="0.2">
      <c r="A218" t="s">
        <v>559</v>
      </c>
      <c r="B218" t="s">
        <v>560</v>
      </c>
    </row>
    <row r="219" spans="1:2" x14ac:dyDescent="0.2">
      <c r="A219" t="s">
        <v>606</v>
      </c>
      <c r="B219" t="s">
        <v>607</v>
      </c>
    </row>
    <row r="220" spans="1:2" x14ac:dyDescent="0.2">
      <c r="A220" t="s">
        <v>707</v>
      </c>
      <c r="B220" t="s">
        <v>708</v>
      </c>
    </row>
    <row r="221" spans="1:2" x14ac:dyDescent="0.2">
      <c r="A221" t="s">
        <v>583</v>
      </c>
      <c r="B221" t="s">
        <v>584</v>
      </c>
    </row>
    <row r="222" spans="1:2" x14ac:dyDescent="0.2">
      <c r="A222" t="s">
        <v>776</v>
      </c>
      <c r="B222" t="s">
        <v>777</v>
      </c>
    </row>
    <row r="223" spans="1:2" x14ac:dyDescent="0.2">
      <c r="A223" t="s">
        <v>591</v>
      </c>
      <c r="B223" t="s">
        <v>592</v>
      </c>
    </row>
    <row r="224" spans="1:2" x14ac:dyDescent="0.2">
      <c r="A224" t="s">
        <v>756</v>
      </c>
      <c r="B224" t="s">
        <v>757</v>
      </c>
    </row>
    <row r="225" spans="1:2" x14ac:dyDescent="0.2">
      <c r="A225" t="s">
        <v>644</v>
      </c>
      <c r="B225" t="s">
        <v>645</v>
      </c>
    </row>
    <row r="226" spans="1:2" x14ac:dyDescent="0.2">
      <c r="A226" t="s">
        <v>705</v>
      </c>
      <c r="B226" t="s">
        <v>706</v>
      </c>
    </row>
    <row r="227" spans="1:2" x14ac:dyDescent="0.2">
      <c r="A227" t="s">
        <v>674</v>
      </c>
      <c r="B227" t="s">
        <v>675</v>
      </c>
    </row>
    <row r="228" spans="1:2" x14ac:dyDescent="0.2">
      <c r="A228" t="s">
        <v>623</v>
      </c>
      <c r="B228" t="s">
        <v>624</v>
      </c>
    </row>
    <row r="229" spans="1:2" x14ac:dyDescent="0.2">
      <c r="A229" t="s">
        <v>543</v>
      </c>
      <c r="B229" t="s">
        <v>321</v>
      </c>
    </row>
    <row r="230" spans="1:2" x14ac:dyDescent="0.2">
      <c r="A230" t="s">
        <v>669</v>
      </c>
      <c r="B230" t="s">
        <v>670</v>
      </c>
    </row>
    <row r="231" spans="1:2" x14ac:dyDescent="0.2">
      <c r="A231" t="s">
        <v>691</v>
      </c>
      <c r="B231" t="s">
        <v>692</v>
      </c>
    </row>
    <row r="232" spans="1:2" x14ac:dyDescent="0.2">
      <c r="A232" t="s">
        <v>625</v>
      </c>
      <c r="B232" t="s">
        <v>626</v>
      </c>
    </row>
    <row r="233" spans="1:2" x14ac:dyDescent="0.2">
      <c r="A233" t="s">
        <v>778</v>
      </c>
      <c r="B233" t="s">
        <v>779</v>
      </c>
    </row>
    <row r="234" spans="1:2" x14ac:dyDescent="0.2">
      <c r="A234" t="s">
        <v>641</v>
      </c>
      <c r="B234" t="s">
        <v>642</v>
      </c>
    </row>
    <row r="235" spans="1:2" x14ac:dyDescent="0.2">
      <c r="A235" t="s">
        <v>621</v>
      </c>
      <c r="B235" t="s">
        <v>622</v>
      </c>
    </row>
    <row r="236" spans="1:2" x14ac:dyDescent="0.2">
      <c r="A236" t="s">
        <v>613</v>
      </c>
      <c r="B236" t="s">
        <v>614</v>
      </c>
    </row>
    <row r="237" spans="1:2" x14ac:dyDescent="0.2">
      <c r="A237" t="s">
        <v>672</v>
      </c>
      <c r="B237" t="s">
        <v>673</v>
      </c>
    </row>
    <row r="238" spans="1:2" x14ac:dyDescent="0.2">
      <c r="A238" t="s">
        <v>663</v>
      </c>
      <c r="B238" t="s">
        <v>664</v>
      </c>
    </row>
    <row r="239" spans="1:2" x14ac:dyDescent="0.2">
      <c r="A239" t="s">
        <v>647</v>
      </c>
      <c r="B239" t="s">
        <v>161</v>
      </c>
    </row>
    <row r="240" spans="1:2" x14ac:dyDescent="0.2">
      <c r="A240" t="s">
        <v>639</v>
      </c>
      <c r="B240" t="s">
        <v>640</v>
      </c>
    </row>
    <row r="241" spans="1:2" x14ac:dyDescent="0.2">
      <c r="A241" t="s">
        <v>571</v>
      </c>
      <c r="B241" t="s">
        <v>572</v>
      </c>
    </row>
    <row r="242" spans="1:2" x14ac:dyDescent="0.2">
      <c r="A242" t="s">
        <v>579</v>
      </c>
      <c r="B242" t="s">
        <v>580</v>
      </c>
    </row>
    <row r="243" spans="1:2" x14ac:dyDescent="0.2">
      <c r="A243" t="s">
        <v>680</v>
      </c>
      <c r="B243" t="s">
        <v>681</v>
      </c>
    </row>
    <row r="244" spans="1:2" x14ac:dyDescent="0.2">
      <c r="A244" t="s">
        <v>697</v>
      </c>
      <c r="B244" t="s">
        <v>698</v>
      </c>
    </row>
    <row r="245" spans="1:2" x14ac:dyDescent="0.2">
      <c r="A245" t="s">
        <v>789</v>
      </c>
      <c r="B245" t="s">
        <v>790</v>
      </c>
    </row>
    <row r="246" spans="1:2" x14ac:dyDescent="0.2">
      <c r="A246" t="s">
        <v>793</v>
      </c>
      <c r="B246" t="s">
        <v>794</v>
      </c>
    </row>
    <row r="247" spans="1:2" x14ac:dyDescent="0.2">
      <c r="A247" t="s">
        <v>539</v>
      </c>
      <c r="B247" t="s">
        <v>225</v>
      </c>
    </row>
    <row r="248" spans="1:2" x14ac:dyDescent="0.2">
      <c r="A248" t="s">
        <v>791</v>
      </c>
      <c r="B248" t="s">
        <v>792</v>
      </c>
    </row>
    <row r="249" spans="1:2" x14ac:dyDescent="0.2">
      <c r="A249" t="s">
        <v>768</v>
      </c>
      <c r="B249" t="s">
        <v>769</v>
      </c>
    </row>
    <row r="250" spans="1:2" x14ac:dyDescent="0.2">
      <c r="A250" t="s">
        <v>774</v>
      </c>
      <c r="B250" t="s">
        <v>775</v>
      </c>
    </row>
    <row r="251" spans="1:2" x14ac:dyDescent="0.2">
      <c r="A251" t="s">
        <v>597</v>
      </c>
      <c r="B251" t="s">
        <v>598</v>
      </c>
    </row>
    <row r="252" spans="1:2" x14ac:dyDescent="0.2">
      <c r="A252" t="s">
        <v>780</v>
      </c>
      <c r="B252" t="s">
        <v>781</v>
      </c>
    </row>
    <row r="253" spans="1:2" x14ac:dyDescent="0.2">
      <c r="A253" t="s">
        <v>785</v>
      </c>
      <c r="B253" t="s">
        <v>786</v>
      </c>
    </row>
    <row r="254" spans="1:2" x14ac:dyDescent="0.2">
      <c r="A254" t="s">
        <v>752</v>
      </c>
      <c r="B254" t="s">
        <v>103</v>
      </c>
    </row>
    <row r="255" spans="1:2" x14ac:dyDescent="0.2">
      <c r="A255" t="s">
        <v>761</v>
      </c>
      <c r="B255" t="s">
        <v>762</v>
      </c>
    </row>
    <row r="256" spans="1:2" x14ac:dyDescent="0.2">
      <c r="A256" t="s">
        <v>679</v>
      </c>
      <c r="B256" t="s">
        <v>504</v>
      </c>
    </row>
    <row r="257" spans="1:2" x14ac:dyDescent="0.2">
      <c r="A257" t="s">
        <v>758</v>
      </c>
      <c r="B257" t="s">
        <v>508</v>
      </c>
    </row>
    <row r="258" spans="1:2" x14ac:dyDescent="0.2">
      <c r="A258" t="s">
        <v>593</v>
      </c>
      <c r="B258" t="s">
        <v>594</v>
      </c>
    </row>
    <row r="259" spans="1:2" x14ac:dyDescent="0.2">
      <c r="A259" t="s">
        <v>667</v>
      </c>
      <c r="B259" t="s">
        <v>668</v>
      </c>
    </row>
    <row r="260" spans="1:2" x14ac:dyDescent="0.2">
      <c r="A260" t="s">
        <v>671</v>
      </c>
      <c r="B260" t="s">
        <v>452</v>
      </c>
    </row>
    <row r="261" spans="1:2" x14ac:dyDescent="0.2">
      <c r="A261" t="s">
        <v>678</v>
      </c>
      <c r="B261" t="s">
        <v>430</v>
      </c>
    </row>
    <row r="262" spans="1:2" x14ac:dyDescent="0.2">
      <c r="A262" t="s">
        <v>782</v>
      </c>
      <c r="B262" t="s">
        <v>524</v>
      </c>
    </row>
    <row r="263" spans="1:2" x14ac:dyDescent="0.2">
      <c r="A263" t="s">
        <v>561</v>
      </c>
      <c r="B263" t="s">
        <v>528</v>
      </c>
    </row>
    <row r="264" spans="1:2" x14ac:dyDescent="0.2">
      <c r="A264" t="s">
        <v>755</v>
      </c>
      <c r="B264" t="s">
        <v>511</v>
      </c>
    </row>
    <row r="265" spans="1:2" x14ac:dyDescent="0.2">
      <c r="A265" t="s">
        <v>562</v>
      </c>
      <c r="B265" t="s">
        <v>563</v>
      </c>
    </row>
    <row r="266" spans="1:2" x14ac:dyDescent="0.2">
      <c r="A266" t="s">
        <v>575</v>
      </c>
      <c r="B266" t="s">
        <v>503</v>
      </c>
    </row>
    <row r="267" spans="1:2" x14ac:dyDescent="0.2">
      <c r="A267" t="s">
        <v>759</v>
      </c>
      <c r="B267" t="s">
        <v>760</v>
      </c>
    </row>
    <row r="268" spans="1:2" x14ac:dyDescent="0.2">
      <c r="A268" t="s">
        <v>687</v>
      </c>
      <c r="B268" t="s">
        <v>688</v>
      </c>
    </row>
    <row r="269" spans="1:2" x14ac:dyDescent="0.2">
      <c r="A269" t="s">
        <v>578</v>
      </c>
      <c r="B269" t="s">
        <v>471</v>
      </c>
    </row>
    <row r="270" spans="1:2" x14ac:dyDescent="0.2">
      <c r="A270" t="s">
        <v>665</v>
      </c>
      <c r="B270" t="s">
        <v>666</v>
      </c>
    </row>
    <row r="271" spans="1:2" x14ac:dyDescent="0.2">
      <c r="A271" t="s">
        <v>652</v>
      </c>
      <c r="B271" t="s">
        <v>501</v>
      </c>
    </row>
    <row r="272" spans="1:2" x14ac:dyDescent="0.2">
      <c r="A272" t="s">
        <v>655</v>
      </c>
      <c r="B272" t="s">
        <v>656</v>
      </c>
    </row>
    <row r="273" spans="1:2" x14ac:dyDescent="0.2">
      <c r="A273" t="s">
        <v>783</v>
      </c>
      <c r="B273" t="s">
        <v>784</v>
      </c>
    </row>
    <row r="274" spans="1:2" x14ac:dyDescent="0.2">
      <c r="A274" t="s">
        <v>753</v>
      </c>
      <c r="B274" t="s">
        <v>115</v>
      </c>
    </row>
    <row r="275" spans="1:2" x14ac:dyDescent="0.2">
      <c r="A275" t="s">
        <v>612</v>
      </c>
      <c r="B275" t="s">
        <v>496</v>
      </c>
    </row>
    <row r="276" spans="1:2" x14ac:dyDescent="0.2">
      <c r="A276" t="s">
        <v>547</v>
      </c>
      <c r="B276" t="s">
        <v>495</v>
      </c>
    </row>
    <row r="277" spans="1:2" x14ac:dyDescent="0.2">
      <c r="A277" t="s">
        <v>765</v>
      </c>
      <c r="B277" t="s">
        <v>766</v>
      </c>
    </row>
    <row r="278" spans="1:2" x14ac:dyDescent="0.2">
      <c r="A278" t="s">
        <v>545</v>
      </c>
      <c r="B278" t="s">
        <v>277</v>
      </c>
    </row>
    <row r="279" spans="1:2" x14ac:dyDescent="0.2">
      <c r="A279" t="s">
        <v>550</v>
      </c>
      <c r="B279" t="s">
        <v>297</v>
      </c>
    </row>
    <row r="280" spans="1:2" x14ac:dyDescent="0.2">
      <c r="A280" t="s">
        <v>544</v>
      </c>
      <c r="B280" t="s">
        <v>273</v>
      </c>
    </row>
    <row r="281" spans="1:2" x14ac:dyDescent="0.2">
      <c r="A281" t="s">
        <v>556</v>
      </c>
      <c r="B281" t="s">
        <v>527</v>
      </c>
    </row>
    <row r="282" spans="1:2" x14ac:dyDescent="0.2">
      <c r="A282" t="s">
        <v>634</v>
      </c>
      <c r="B282" t="s">
        <v>360</v>
      </c>
    </row>
    <row r="283" spans="1:2" x14ac:dyDescent="0.2">
      <c r="A283" t="s">
        <v>684</v>
      </c>
      <c r="B283" t="s">
        <v>401</v>
      </c>
    </row>
    <row r="284" spans="1:2" x14ac:dyDescent="0.2">
      <c r="A284" t="s">
        <v>595</v>
      </c>
      <c r="B284" t="s">
        <v>596</v>
      </c>
    </row>
    <row r="285" spans="1:2" x14ac:dyDescent="0.2">
      <c r="A285" t="s">
        <v>653</v>
      </c>
      <c r="B285" t="s">
        <v>654</v>
      </c>
    </row>
    <row r="286" spans="1:2" x14ac:dyDescent="0.2">
      <c r="A286" t="s">
        <v>548</v>
      </c>
      <c r="B286" t="s">
        <v>549</v>
      </c>
    </row>
    <row r="287" spans="1:2" x14ac:dyDescent="0.2">
      <c r="A287" t="s">
        <v>627</v>
      </c>
      <c r="B287" t="s">
        <v>628</v>
      </c>
    </row>
    <row r="288" spans="1:2" x14ac:dyDescent="0.2">
      <c r="A288" t="s">
        <v>608</v>
      </c>
      <c r="B288" t="s">
        <v>609</v>
      </c>
    </row>
    <row r="289" spans="1:2" x14ac:dyDescent="0.2">
      <c r="A289" t="s">
        <v>615</v>
      </c>
      <c r="B289" t="s">
        <v>616</v>
      </c>
    </row>
    <row r="290" spans="1:2" x14ac:dyDescent="0.2">
      <c r="A290" t="s">
        <v>629</v>
      </c>
      <c r="B290" t="s">
        <v>630</v>
      </c>
    </row>
    <row r="291" spans="1:2" x14ac:dyDescent="0.2">
      <c r="A291" t="s">
        <v>581</v>
      </c>
      <c r="B291" t="s">
        <v>582</v>
      </c>
    </row>
    <row r="292" spans="1:2" x14ac:dyDescent="0.2">
      <c r="A292" t="s">
        <v>650</v>
      </c>
      <c r="B292" t="s">
        <v>651</v>
      </c>
    </row>
    <row r="293" spans="1:2" x14ac:dyDescent="0.2">
      <c r="A293" t="s">
        <v>601</v>
      </c>
      <c r="B293" t="s">
        <v>602</v>
      </c>
    </row>
    <row r="294" spans="1:2" x14ac:dyDescent="0.2">
      <c r="A294" t="s">
        <v>589</v>
      </c>
      <c r="B294" t="s">
        <v>590</v>
      </c>
    </row>
    <row r="295" spans="1:2" x14ac:dyDescent="0.2">
      <c r="A295" t="s">
        <v>787</v>
      </c>
      <c r="B295" t="s">
        <v>788</v>
      </c>
    </row>
    <row r="296" spans="1:2" x14ac:dyDescent="0.2">
      <c r="A296" t="s">
        <v>633</v>
      </c>
      <c r="B296" t="s">
        <v>135</v>
      </c>
    </row>
    <row r="297" spans="1:2" x14ac:dyDescent="0.2">
      <c r="A297" t="s">
        <v>648</v>
      </c>
      <c r="B297" t="s">
        <v>649</v>
      </c>
    </row>
    <row r="298" spans="1:2" x14ac:dyDescent="0.2">
      <c r="A298" t="s">
        <v>576</v>
      </c>
      <c r="B298" t="s">
        <v>577</v>
      </c>
    </row>
    <row r="299" spans="1:2" x14ac:dyDescent="0.2">
      <c r="A299" t="s">
        <v>635</v>
      </c>
      <c r="B299" t="s">
        <v>636</v>
      </c>
    </row>
    <row r="300" spans="1:2" x14ac:dyDescent="0.2">
      <c r="A300" t="s">
        <v>557</v>
      </c>
      <c r="B300" t="s">
        <v>558</v>
      </c>
    </row>
    <row r="301" spans="1:2" x14ac:dyDescent="0.2">
      <c r="A301" t="s">
        <v>699</v>
      </c>
      <c r="B301" t="s">
        <v>700</v>
      </c>
    </row>
    <row r="302" spans="1:2" x14ac:dyDescent="0.2">
      <c r="A302" t="s">
        <v>617</v>
      </c>
      <c r="B302" t="s">
        <v>618</v>
      </c>
    </row>
    <row r="303" spans="1:2" x14ac:dyDescent="0.2">
      <c r="A303" t="s">
        <v>604</v>
      </c>
      <c r="B303" t="s">
        <v>605</v>
      </c>
    </row>
    <row r="304" spans="1:2" x14ac:dyDescent="0.2">
      <c r="A304" t="s">
        <v>546</v>
      </c>
      <c r="B304" t="s">
        <v>291</v>
      </c>
    </row>
    <row r="305" spans="1:2" x14ac:dyDescent="0.2">
      <c r="A305" t="s">
        <v>693</v>
      </c>
      <c r="B305" t="s">
        <v>694</v>
      </c>
    </row>
    <row r="306" spans="1:2" x14ac:dyDescent="0.2">
      <c r="A306" t="s">
        <v>573</v>
      </c>
      <c r="B306" t="s">
        <v>574</v>
      </c>
    </row>
    <row r="307" spans="1:2" x14ac:dyDescent="0.2">
      <c r="A307" t="s">
        <v>599</v>
      </c>
      <c r="B307" t="s">
        <v>600</v>
      </c>
    </row>
    <row r="308" spans="1:2" x14ac:dyDescent="0.2">
      <c r="A308" t="s">
        <v>689</v>
      </c>
      <c r="B308" t="s">
        <v>690</v>
      </c>
    </row>
    <row r="309" spans="1:2" x14ac:dyDescent="0.2">
      <c r="A309" t="s">
        <v>637</v>
      </c>
      <c r="B309" t="s">
        <v>638</v>
      </c>
    </row>
    <row r="310" spans="1:2" x14ac:dyDescent="0.2">
      <c r="A310" t="s">
        <v>567</v>
      </c>
      <c r="B310" t="s">
        <v>568</v>
      </c>
    </row>
    <row r="311" spans="1:2" x14ac:dyDescent="0.2">
      <c r="A311" t="s">
        <v>585</v>
      </c>
      <c r="B311" t="s">
        <v>586</v>
      </c>
    </row>
    <row r="312" spans="1:2" x14ac:dyDescent="0.2">
      <c r="A312" t="s">
        <v>703</v>
      </c>
      <c r="B312" t="s">
        <v>704</v>
      </c>
    </row>
    <row r="313" spans="1:2" x14ac:dyDescent="0.2">
      <c r="A313" t="s">
        <v>631</v>
      </c>
      <c r="B313" t="s">
        <v>632</v>
      </c>
    </row>
    <row r="314" spans="1:2" x14ac:dyDescent="0.2">
      <c r="A314" t="s">
        <v>569</v>
      </c>
      <c r="B314" t="s">
        <v>570</v>
      </c>
    </row>
    <row r="315" spans="1:2" x14ac:dyDescent="0.2">
      <c r="A315" t="s">
        <v>551</v>
      </c>
      <c r="B315" t="s">
        <v>552</v>
      </c>
    </row>
    <row r="316" spans="1:2" x14ac:dyDescent="0.2">
      <c r="A316" t="s">
        <v>646</v>
      </c>
      <c r="B316" t="s">
        <v>147</v>
      </c>
    </row>
    <row r="317" spans="1:2" x14ac:dyDescent="0.2">
      <c r="A317" t="s">
        <v>619</v>
      </c>
      <c r="B317" t="s">
        <v>620</v>
      </c>
    </row>
    <row r="318" spans="1:2" x14ac:dyDescent="0.2">
      <c r="A318" t="s">
        <v>770</v>
      </c>
      <c r="B318" t="s">
        <v>771</v>
      </c>
    </row>
    <row r="319" spans="1:2" x14ac:dyDescent="0.2">
      <c r="A319" t="s">
        <v>754</v>
      </c>
      <c r="B319" t="s">
        <v>171</v>
      </c>
    </row>
    <row r="320" spans="1:2" x14ac:dyDescent="0.2">
      <c r="A320" t="s">
        <v>737</v>
      </c>
    </row>
    <row r="321" spans="1:2" x14ac:dyDescent="0.2">
      <c r="A321" t="s">
        <v>395</v>
      </c>
    </row>
    <row r="322" spans="1:2" x14ac:dyDescent="0.2">
      <c r="B322" t="s">
        <v>481</v>
      </c>
    </row>
  </sheetData>
  <sortState ref="A1:B646">
    <sortCondition ref="A1:A646"/>
  </sortState>
  <conditionalFormatting sqref="A17 C17:XFD17">
    <cfRule type="duplicateValues" dxfId="1" priority="3"/>
  </conditionalFormatting>
  <conditionalFormatting sqref="A311 C311:XFD31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1350A-DA75-0743-B841-99DB67CADA84}">
  <dimension ref="A1:B130"/>
  <sheetViews>
    <sheetView workbookViewId="0">
      <selection sqref="A1:B1048576"/>
    </sheetView>
  </sheetViews>
  <sheetFormatPr baseColWidth="10" defaultRowHeight="16" x14ac:dyDescent="0.2"/>
  <cols>
    <col min="1" max="2" width="80.6640625" bestFit="1" customWidth="1"/>
  </cols>
  <sheetData>
    <row r="1" spans="1:2" x14ac:dyDescent="0.2">
      <c r="A1" t="s">
        <v>114</v>
      </c>
      <c r="B1" t="s">
        <v>115</v>
      </c>
    </row>
    <row r="2" spans="1:2" x14ac:dyDescent="0.2">
      <c r="A2" t="s">
        <v>268</v>
      </c>
      <c r="B2" t="s">
        <v>269</v>
      </c>
    </row>
    <row r="3" spans="1:2" x14ac:dyDescent="0.2">
      <c r="A3" t="s">
        <v>100</v>
      </c>
      <c r="B3" t="s">
        <v>101</v>
      </c>
    </row>
    <row r="4" spans="1:2" x14ac:dyDescent="0.2">
      <c r="A4" t="s">
        <v>218</v>
      </c>
      <c r="B4" t="s">
        <v>219</v>
      </c>
    </row>
    <row r="5" spans="1:2" x14ac:dyDescent="0.2">
      <c r="A5" t="s">
        <v>834</v>
      </c>
      <c r="B5" t="s">
        <v>835</v>
      </c>
    </row>
    <row r="6" spans="1:2" x14ac:dyDescent="0.2">
      <c r="A6" t="s">
        <v>276</v>
      </c>
      <c r="B6" t="s">
        <v>277</v>
      </c>
    </row>
    <row r="7" spans="1:2" x14ac:dyDescent="0.2">
      <c r="A7" t="s">
        <v>290</v>
      </c>
      <c r="B7" t="s">
        <v>291</v>
      </c>
    </row>
    <row r="8" spans="1:2" x14ac:dyDescent="0.2">
      <c r="A8" t="s">
        <v>170</v>
      </c>
      <c r="B8" t="s">
        <v>171</v>
      </c>
    </row>
    <row r="9" spans="1:2" x14ac:dyDescent="0.2">
      <c r="A9" t="s">
        <v>226</v>
      </c>
      <c r="B9" t="s">
        <v>227</v>
      </c>
    </row>
    <row r="10" spans="1:2" x14ac:dyDescent="0.2">
      <c r="A10" t="s">
        <v>338</v>
      </c>
      <c r="B10" t="s">
        <v>293</v>
      </c>
    </row>
    <row r="11" spans="1:2" x14ac:dyDescent="0.2">
      <c r="A11" t="s">
        <v>188</v>
      </c>
      <c r="B11" t="s">
        <v>189</v>
      </c>
    </row>
    <row r="12" spans="1:2" x14ac:dyDescent="0.2">
      <c r="A12" t="s">
        <v>176</v>
      </c>
      <c r="B12" t="s">
        <v>177</v>
      </c>
    </row>
    <row r="13" spans="1:2" x14ac:dyDescent="0.2">
      <c r="A13" t="s">
        <v>294</v>
      </c>
      <c r="B13" t="s">
        <v>295</v>
      </c>
    </row>
    <row r="14" spans="1:2" x14ac:dyDescent="0.2">
      <c r="A14" t="s">
        <v>278</v>
      </c>
      <c r="B14" t="s">
        <v>279</v>
      </c>
    </row>
    <row r="15" spans="1:2" x14ac:dyDescent="0.2">
      <c r="A15" t="s">
        <v>274</v>
      </c>
      <c r="B15" t="s">
        <v>275</v>
      </c>
    </row>
    <row r="16" spans="1:2" x14ac:dyDescent="0.2">
      <c r="A16" t="s">
        <v>238</v>
      </c>
      <c r="B16" t="s">
        <v>239</v>
      </c>
    </row>
    <row r="17" spans="1:2" x14ac:dyDescent="0.2">
      <c r="A17" t="s">
        <v>222</v>
      </c>
      <c r="B17" t="s">
        <v>223</v>
      </c>
    </row>
    <row r="18" spans="1:2" x14ac:dyDescent="0.2">
      <c r="A18" t="s">
        <v>264</v>
      </c>
      <c r="B18" t="s">
        <v>265</v>
      </c>
    </row>
    <row r="19" spans="1:2" x14ac:dyDescent="0.2">
      <c r="A19" t="s">
        <v>258</v>
      </c>
      <c r="B19" t="s">
        <v>259</v>
      </c>
    </row>
    <row r="20" spans="1:2" x14ac:dyDescent="0.2">
      <c r="A20" t="s">
        <v>262</v>
      </c>
      <c r="B20" t="s">
        <v>263</v>
      </c>
    </row>
    <row r="21" spans="1:2" x14ac:dyDescent="0.2">
      <c r="A21" t="s">
        <v>130</v>
      </c>
      <c r="B21" t="s">
        <v>131</v>
      </c>
    </row>
    <row r="22" spans="1:2" x14ac:dyDescent="0.2">
      <c r="A22" t="s">
        <v>240</v>
      </c>
      <c r="B22" t="s">
        <v>241</v>
      </c>
    </row>
    <row r="23" spans="1:2" x14ac:dyDescent="0.2">
      <c r="A23" t="s">
        <v>132</v>
      </c>
      <c r="B23" t="s">
        <v>133</v>
      </c>
    </row>
    <row r="24" spans="1:2" x14ac:dyDescent="0.2">
      <c r="A24" t="s">
        <v>164</v>
      </c>
      <c r="B24" t="s">
        <v>165</v>
      </c>
    </row>
    <row r="25" spans="1:2" x14ac:dyDescent="0.2">
      <c r="A25" t="s">
        <v>186</v>
      </c>
      <c r="B25" t="s">
        <v>187</v>
      </c>
    </row>
    <row r="26" spans="1:2" x14ac:dyDescent="0.2">
      <c r="A26" t="s">
        <v>184</v>
      </c>
      <c r="B26" t="s">
        <v>185</v>
      </c>
    </row>
    <row r="27" spans="1:2" x14ac:dyDescent="0.2">
      <c r="A27" t="s">
        <v>128</v>
      </c>
      <c r="B27" t="s">
        <v>129</v>
      </c>
    </row>
    <row r="28" spans="1:2" x14ac:dyDescent="0.2">
      <c r="A28" t="s">
        <v>341</v>
      </c>
      <c r="B28" t="s">
        <v>342</v>
      </c>
    </row>
    <row r="29" spans="1:2" x14ac:dyDescent="0.2">
      <c r="A29" t="s">
        <v>124</v>
      </c>
      <c r="B29" t="s">
        <v>125</v>
      </c>
    </row>
    <row r="30" spans="1:2" x14ac:dyDescent="0.2">
      <c r="A30" t="s">
        <v>345</v>
      </c>
      <c r="B30" t="s">
        <v>346</v>
      </c>
    </row>
    <row r="31" spans="1:2" x14ac:dyDescent="0.2">
      <c r="A31" t="s">
        <v>328</v>
      </c>
      <c r="B31" t="s">
        <v>329</v>
      </c>
    </row>
    <row r="32" spans="1:2" x14ac:dyDescent="0.2">
      <c r="A32" t="s">
        <v>339</v>
      </c>
      <c r="B32" t="s">
        <v>340</v>
      </c>
    </row>
    <row r="33" spans="1:2" x14ac:dyDescent="0.2">
      <c r="A33" t="s">
        <v>330</v>
      </c>
      <c r="B33" t="s">
        <v>331</v>
      </c>
    </row>
    <row r="34" spans="1:2" x14ac:dyDescent="0.2">
      <c r="A34" t="s">
        <v>334</v>
      </c>
      <c r="B34" t="s">
        <v>335</v>
      </c>
    </row>
    <row r="35" spans="1:2" x14ac:dyDescent="0.2">
      <c r="A35" t="s">
        <v>336</v>
      </c>
      <c r="B35" t="s">
        <v>337</v>
      </c>
    </row>
    <row r="36" spans="1:2" x14ac:dyDescent="0.2">
      <c r="A36" t="s">
        <v>332</v>
      </c>
      <c r="B36" t="s">
        <v>333</v>
      </c>
    </row>
    <row r="37" spans="1:2" x14ac:dyDescent="0.2">
      <c r="A37" t="s">
        <v>166</v>
      </c>
      <c r="B37" t="s">
        <v>167</v>
      </c>
    </row>
    <row r="38" spans="1:2" x14ac:dyDescent="0.2">
      <c r="A38" t="s">
        <v>134</v>
      </c>
      <c r="B38" t="s">
        <v>135</v>
      </c>
    </row>
    <row r="39" spans="1:2" x14ac:dyDescent="0.2">
      <c r="A39" t="s">
        <v>146</v>
      </c>
      <c r="B39" t="s">
        <v>147</v>
      </c>
    </row>
    <row r="40" spans="1:2" x14ac:dyDescent="0.2">
      <c r="A40" t="s">
        <v>196</v>
      </c>
      <c r="B40" t="s">
        <v>197</v>
      </c>
    </row>
    <row r="41" spans="1:2" x14ac:dyDescent="0.2">
      <c r="A41" t="s">
        <v>292</v>
      </c>
      <c r="B41" t="s">
        <v>293</v>
      </c>
    </row>
    <row r="42" spans="1:2" x14ac:dyDescent="0.2">
      <c r="A42" t="s">
        <v>326</v>
      </c>
      <c r="B42" t="s">
        <v>327</v>
      </c>
    </row>
    <row r="43" spans="1:2" x14ac:dyDescent="0.2">
      <c r="A43" t="s">
        <v>322</v>
      </c>
      <c r="B43" t="s">
        <v>323</v>
      </c>
    </row>
    <row r="44" spans="1:2" x14ac:dyDescent="0.2">
      <c r="A44" t="s">
        <v>296</v>
      </c>
      <c r="B44" t="s">
        <v>297</v>
      </c>
    </row>
    <row r="45" spans="1:2" x14ac:dyDescent="0.2">
      <c r="A45" t="s">
        <v>272</v>
      </c>
      <c r="B45" t="s">
        <v>273</v>
      </c>
    </row>
    <row r="46" spans="1:2" x14ac:dyDescent="0.2">
      <c r="A46" t="s">
        <v>190</v>
      </c>
      <c r="B46" t="s">
        <v>191</v>
      </c>
    </row>
    <row r="47" spans="1:2" x14ac:dyDescent="0.2">
      <c r="A47" t="s">
        <v>206</v>
      </c>
      <c r="B47" t="s">
        <v>207</v>
      </c>
    </row>
    <row r="48" spans="1:2" x14ac:dyDescent="0.2">
      <c r="A48" t="s">
        <v>320</v>
      </c>
      <c r="B48" t="s">
        <v>321</v>
      </c>
    </row>
    <row r="49" spans="1:2" x14ac:dyDescent="0.2">
      <c r="A49" t="s">
        <v>160</v>
      </c>
      <c r="B49" t="s">
        <v>161</v>
      </c>
    </row>
    <row r="50" spans="1:2" x14ac:dyDescent="0.2">
      <c r="A50" t="s">
        <v>224</v>
      </c>
      <c r="B50" t="s">
        <v>225</v>
      </c>
    </row>
    <row r="51" spans="1:2" x14ac:dyDescent="0.2">
      <c r="A51" t="s">
        <v>102</v>
      </c>
      <c r="B51" t="s">
        <v>103</v>
      </c>
    </row>
    <row r="52" spans="1:2" x14ac:dyDescent="0.2">
      <c r="A52" t="s">
        <v>94</v>
      </c>
      <c r="B52" t="s">
        <v>95</v>
      </c>
    </row>
    <row r="53" spans="1:2" x14ac:dyDescent="0.2">
      <c r="A53" t="s">
        <v>90</v>
      </c>
      <c r="B53" t="s">
        <v>91</v>
      </c>
    </row>
    <row r="54" spans="1:2" x14ac:dyDescent="0.2">
      <c r="A54" t="s">
        <v>192</v>
      </c>
      <c r="B54" t="s">
        <v>193</v>
      </c>
    </row>
    <row r="55" spans="1:2" x14ac:dyDescent="0.2">
      <c r="A55" t="s">
        <v>96</v>
      </c>
      <c r="B55" t="s">
        <v>97</v>
      </c>
    </row>
    <row r="56" spans="1:2" x14ac:dyDescent="0.2">
      <c r="A56" t="s">
        <v>202</v>
      </c>
      <c r="B56" t="s">
        <v>203</v>
      </c>
    </row>
    <row r="57" spans="1:2" x14ac:dyDescent="0.2">
      <c r="A57" t="s">
        <v>208</v>
      </c>
      <c r="B57" t="s">
        <v>209</v>
      </c>
    </row>
    <row r="58" spans="1:2" x14ac:dyDescent="0.2">
      <c r="A58" t="s">
        <v>212</v>
      </c>
      <c r="B58" t="s">
        <v>213</v>
      </c>
    </row>
    <row r="59" spans="1:2" x14ac:dyDescent="0.2">
      <c r="A59" t="s">
        <v>122</v>
      </c>
      <c r="B59" t="s">
        <v>123</v>
      </c>
    </row>
    <row r="60" spans="1:2" x14ac:dyDescent="0.2">
      <c r="A60" t="s">
        <v>220</v>
      </c>
      <c r="B60" t="s">
        <v>221</v>
      </c>
    </row>
    <row r="61" spans="1:2" x14ac:dyDescent="0.2">
      <c r="A61" t="s">
        <v>284</v>
      </c>
      <c r="B61" t="s">
        <v>285</v>
      </c>
    </row>
    <row r="62" spans="1:2" x14ac:dyDescent="0.2">
      <c r="A62" t="s">
        <v>256</v>
      </c>
      <c r="B62" t="s">
        <v>257</v>
      </c>
    </row>
    <row r="63" spans="1:2" x14ac:dyDescent="0.2">
      <c r="A63" t="s">
        <v>228</v>
      </c>
      <c r="B63" t="s">
        <v>229</v>
      </c>
    </row>
    <row r="64" spans="1:2" x14ac:dyDescent="0.2">
      <c r="A64" t="s">
        <v>194</v>
      </c>
      <c r="B64" t="s">
        <v>195</v>
      </c>
    </row>
    <row r="65" spans="1:2" x14ac:dyDescent="0.2">
      <c r="A65" t="s">
        <v>204</v>
      </c>
      <c r="B65" t="s">
        <v>205</v>
      </c>
    </row>
    <row r="66" spans="1:2" x14ac:dyDescent="0.2">
      <c r="A66" t="s">
        <v>200</v>
      </c>
      <c r="B66" t="s">
        <v>201</v>
      </c>
    </row>
    <row r="67" spans="1:2" x14ac:dyDescent="0.2">
      <c r="A67" t="s">
        <v>116</v>
      </c>
      <c r="B67" t="s">
        <v>117</v>
      </c>
    </row>
    <row r="68" spans="1:2" x14ac:dyDescent="0.2">
      <c r="A68" t="s">
        <v>162</v>
      </c>
      <c r="B68" t="s">
        <v>163</v>
      </c>
    </row>
    <row r="69" spans="1:2" x14ac:dyDescent="0.2">
      <c r="A69" t="s">
        <v>112</v>
      </c>
      <c r="B69" t="s">
        <v>113</v>
      </c>
    </row>
    <row r="70" spans="1:2" x14ac:dyDescent="0.2">
      <c r="A70" t="s">
        <v>142</v>
      </c>
      <c r="B70" t="s">
        <v>143</v>
      </c>
    </row>
    <row r="71" spans="1:2" x14ac:dyDescent="0.2">
      <c r="A71" t="s">
        <v>154</v>
      </c>
      <c r="B71" t="s">
        <v>155</v>
      </c>
    </row>
    <row r="72" spans="1:2" x14ac:dyDescent="0.2">
      <c r="A72" t="s">
        <v>156</v>
      </c>
      <c r="B72" t="s">
        <v>157</v>
      </c>
    </row>
    <row r="73" spans="1:2" x14ac:dyDescent="0.2">
      <c r="A73" t="s">
        <v>152</v>
      </c>
      <c r="B73" t="s">
        <v>153</v>
      </c>
    </row>
    <row r="74" spans="1:2" x14ac:dyDescent="0.2">
      <c r="A74" t="s">
        <v>168</v>
      </c>
      <c r="B74" t="s">
        <v>169</v>
      </c>
    </row>
    <row r="75" spans="1:2" x14ac:dyDescent="0.2">
      <c r="A75" t="s">
        <v>150</v>
      </c>
      <c r="B75" t="s">
        <v>151</v>
      </c>
    </row>
    <row r="76" spans="1:2" x14ac:dyDescent="0.2">
      <c r="A76" t="s">
        <v>302</v>
      </c>
      <c r="B76" t="s">
        <v>303</v>
      </c>
    </row>
    <row r="77" spans="1:2" x14ac:dyDescent="0.2">
      <c r="A77" t="s">
        <v>288</v>
      </c>
      <c r="B77" t="s">
        <v>289</v>
      </c>
    </row>
    <row r="78" spans="1:2" x14ac:dyDescent="0.2">
      <c r="A78" t="s">
        <v>230</v>
      </c>
      <c r="B78" t="s">
        <v>231</v>
      </c>
    </row>
    <row r="79" spans="1:2" x14ac:dyDescent="0.2">
      <c r="A79" t="s">
        <v>120</v>
      </c>
      <c r="B79" t="s">
        <v>121</v>
      </c>
    </row>
    <row r="80" spans="1:2" x14ac:dyDescent="0.2">
      <c r="A80" t="s">
        <v>126</v>
      </c>
      <c r="B80" t="s">
        <v>127</v>
      </c>
    </row>
    <row r="81" spans="1:2" x14ac:dyDescent="0.2">
      <c r="A81" t="s">
        <v>316</v>
      </c>
      <c r="B81" t="s">
        <v>317</v>
      </c>
    </row>
    <row r="82" spans="1:2" x14ac:dyDescent="0.2">
      <c r="A82" t="s">
        <v>138</v>
      </c>
      <c r="B82" t="s">
        <v>139</v>
      </c>
    </row>
    <row r="83" spans="1:2" x14ac:dyDescent="0.2">
      <c r="A83" t="s">
        <v>314</v>
      </c>
      <c r="B83" t="s">
        <v>315</v>
      </c>
    </row>
    <row r="84" spans="1:2" x14ac:dyDescent="0.2">
      <c r="A84" t="s">
        <v>140</v>
      </c>
      <c r="B84" t="s">
        <v>141</v>
      </c>
    </row>
    <row r="85" spans="1:2" x14ac:dyDescent="0.2">
      <c r="A85" t="s">
        <v>104</v>
      </c>
      <c r="B85" t="s">
        <v>105</v>
      </c>
    </row>
    <row r="86" spans="1:2" x14ac:dyDescent="0.2">
      <c r="A86" t="s">
        <v>158</v>
      </c>
      <c r="B86" t="s">
        <v>159</v>
      </c>
    </row>
    <row r="87" spans="1:2" x14ac:dyDescent="0.2">
      <c r="A87" t="s">
        <v>198</v>
      </c>
      <c r="B87" t="s">
        <v>199</v>
      </c>
    </row>
    <row r="88" spans="1:2" x14ac:dyDescent="0.2">
      <c r="A88" t="s">
        <v>148</v>
      </c>
      <c r="B88" t="s">
        <v>149</v>
      </c>
    </row>
    <row r="89" spans="1:2" x14ac:dyDescent="0.2">
      <c r="A89" t="s">
        <v>234</v>
      </c>
      <c r="B89" t="s">
        <v>235</v>
      </c>
    </row>
    <row r="90" spans="1:2" x14ac:dyDescent="0.2">
      <c r="A90" t="s">
        <v>260</v>
      </c>
      <c r="B90" t="s">
        <v>261</v>
      </c>
    </row>
    <row r="91" spans="1:2" x14ac:dyDescent="0.2">
      <c r="A91" t="s">
        <v>98</v>
      </c>
      <c r="B91" t="s">
        <v>99</v>
      </c>
    </row>
    <row r="92" spans="1:2" x14ac:dyDescent="0.2">
      <c r="A92" t="s">
        <v>92</v>
      </c>
      <c r="B92" t="s">
        <v>93</v>
      </c>
    </row>
    <row r="93" spans="1:2" x14ac:dyDescent="0.2">
      <c r="A93" t="s">
        <v>242</v>
      </c>
      <c r="B93" t="s">
        <v>243</v>
      </c>
    </row>
    <row r="94" spans="1:2" x14ac:dyDescent="0.2">
      <c r="A94" t="s">
        <v>300</v>
      </c>
      <c r="B94" t="s">
        <v>301</v>
      </c>
    </row>
    <row r="95" spans="1:2" x14ac:dyDescent="0.2">
      <c r="A95" t="s">
        <v>308</v>
      </c>
      <c r="B95" t="s">
        <v>309</v>
      </c>
    </row>
    <row r="96" spans="1:2" x14ac:dyDescent="0.2">
      <c r="A96" t="s">
        <v>172</v>
      </c>
      <c r="B96" t="s">
        <v>173</v>
      </c>
    </row>
    <row r="97" spans="1:2" x14ac:dyDescent="0.2">
      <c r="A97" t="s">
        <v>136</v>
      </c>
      <c r="B97" t="s">
        <v>137</v>
      </c>
    </row>
    <row r="98" spans="1:2" x14ac:dyDescent="0.2">
      <c r="A98" t="s">
        <v>232</v>
      </c>
      <c r="B98" t="s">
        <v>233</v>
      </c>
    </row>
    <row r="99" spans="1:2" x14ac:dyDescent="0.2">
      <c r="A99" t="s">
        <v>318</v>
      </c>
      <c r="B99" t="s">
        <v>319</v>
      </c>
    </row>
    <row r="100" spans="1:2" x14ac:dyDescent="0.2">
      <c r="A100" t="s">
        <v>280</v>
      </c>
      <c r="B100" t="s">
        <v>281</v>
      </c>
    </row>
    <row r="101" spans="1:2" x14ac:dyDescent="0.2">
      <c r="A101" t="s">
        <v>254</v>
      </c>
      <c r="B101" t="s">
        <v>255</v>
      </c>
    </row>
    <row r="102" spans="1:2" x14ac:dyDescent="0.2">
      <c r="A102" t="s">
        <v>144</v>
      </c>
      <c r="B102" t="s">
        <v>145</v>
      </c>
    </row>
    <row r="103" spans="1:2" x14ac:dyDescent="0.2">
      <c r="A103" t="s">
        <v>178</v>
      </c>
      <c r="B103" t="s">
        <v>179</v>
      </c>
    </row>
    <row r="104" spans="1:2" x14ac:dyDescent="0.2">
      <c r="A104" t="s">
        <v>252</v>
      </c>
      <c r="B104" t="s">
        <v>253</v>
      </c>
    </row>
    <row r="105" spans="1:2" x14ac:dyDescent="0.2">
      <c r="A105" t="s">
        <v>210</v>
      </c>
      <c r="B105" t="s">
        <v>211</v>
      </c>
    </row>
    <row r="106" spans="1:2" x14ac:dyDescent="0.2">
      <c r="A106" t="s">
        <v>266</v>
      </c>
      <c r="B106" t="s">
        <v>267</v>
      </c>
    </row>
    <row r="107" spans="1:2" x14ac:dyDescent="0.2">
      <c r="A107" t="s">
        <v>298</v>
      </c>
      <c r="B107" t="s">
        <v>299</v>
      </c>
    </row>
    <row r="108" spans="1:2" x14ac:dyDescent="0.2">
      <c r="A108" t="s">
        <v>182</v>
      </c>
      <c r="B108" t="s">
        <v>183</v>
      </c>
    </row>
    <row r="109" spans="1:2" x14ac:dyDescent="0.2">
      <c r="A109" t="s">
        <v>180</v>
      </c>
      <c r="B109" t="s">
        <v>181</v>
      </c>
    </row>
    <row r="110" spans="1:2" x14ac:dyDescent="0.2">
      <c r="A110" t="s">
        <v>118</v>
      </c>
      <c r="B110" t="s">
        <v>119</v>
      </c>
    </row>
    <row r="111" spans="1:2" x14ac:dyDescent="0.2">
      <c r="A111" t="s">
        <v>286</v>
      </c>
      <c r="B111" t="s">
        <v>287</v>
      </c>
    </row>
    <row r="112" spans="1:2" x14ac:dyDescent="0.2">
      <c r="A112" t="s">
        <v>250</v>
      </c>
      <c r="B112" t="s">
        <v>251</v>
      </c>
    </row>
    <row r="113" spans="1:2" x14ac:dyDescent="0.2">
      <c r="A113" t="s">
        <v>282</v>
      </c>
      <c r="B113" t="s">
        <v>283</v>
      </c>
    </row>
    <row r="114" spans="1:2" x14ac:dyDescent="0.2">
      <c r="A114" t="s">
        <v>246</v>
      </c>
      <c r="B114" t="s">
        <v>247</v>
      </c>
    </row>
    <row r="115" spans="1:2" x14ac:dyDescent="0.2">
      <c r="A115" t="s">
        <v>310</v>
      </c>
      <c r="B115" t="s">
        <v>311</v>
      </c>
    </row>
    <row r="116" spans="1:2" x14ac:dyDescent="0.2">
      <c r="A116" t="s">
        <v>312</v>
      </c>
      <c r="B116" t="s">
        <v>313</v>
      </c>
    </row>
    <row r="117" spans="1:2" x14ac:dyDescent="0.2">
      <c r="A117" t="s">
        <v>270</v>
      </c>
      <c r="B117" t="s">
        <v>271</v>
      </c>
    </row>
    <row r="118" spans="1:2" x14ac:dyDescent="0.2">
      <c r="A118" t="s">
        <v>214</v>
      </c>
      <c r="B118" t="s">
        <v>215</v>
      </c>
    </row>
    <row r="119" spans="1:2" x14ac:dyDescent="0.2">
      <c r="A119" t="s">
        <v>174</v>
      </c>
      <c r="B119" t="s">
        <v>175</v>
      </c>
    </row>
    <row r="120" spans="1:2" x14ac:dyDescent="0.2">
      <c r="A120" t="s">
        <v>108</v>
      </c>
      <c r="B120" t="s">
        <v>109</v>
      </c>
    </row>
    <row r="121" spans="1:2" x14ac:dyDescent="0.2">
      <c r="A121" t="s">
        <v>110</v>
      </c>
      <c r="B121" t="s">
        <v>111</v>
      </c>
    </row>
    <row r="122" spans="1:2" x14ac:dyDescent="0.2">
      <c r="A122" t="s">
        <v>324</v>
      </c>
      <c r="B122" t="s">
        <v>325</v>
      </c>
    </row>
    <row r="123" spans="1:2" x14ac:dyDescent="0.2">
      <c r="A123" t="s">
        <v>248</v>
      </c>
      <c r="B123" t="s">
        <v>249</v>
      </c>
    </row>
    <row r="124" spans="1:2" x14ac:dyDescent="0.2">
      <c r="A124" t="s">
        <v>306</v>
      </c>
      <c r="B124" t="s">
        <v>307</v>
      </c>
    </row>
    <row r="125" spans="1:2" x14ac:dyDescent="0.2">
      <c r="A125" t="s">
        <v>304</v>
      </c>
      <c r="B125" t="s">
        <v>305</v>
      </c>
    </row>
    <row r="126" spans="1:2" x14ac:dyDescent="0.2">
      <c r="A126" t="s">
        <v>236</v>
      </c>
      <c r="B126" t="s">
        <v>237</v>
      </c>
    </row>
    <row r="127" spans="1:2" x14ac:dyDescent="0.2">
      <c r="A127" t="s">
        <v>244</v>
      </c>
      <c r="B127" t="s">
        <v>245</v>
      </c>
    </row>
    <row r="128" spans="1:2" x14ac:dyDescent="0.2">
      <c r="A128" t="s">
        <v>216</v>
      </c>
      <c r="B128" t="s">
        <v>217</v>
      </c>
    </row>
    <row r="129" spans="1:2" x14ac:dyDescent="0.2">
      <c r="A129" t="s">
        <v>343</v>
      </c>
      <c r="B129" t="s">
        <v>344</v>
      </c>
    </row>
    <row r="130" spans="1:2" x14ac:dyDescent="0.2">
      <c r="A130" t="s">
        <v>106</v>
      </c>
      <c r="B130" t="s">
        <v>107</v>
      </c>
    </row>
  </sheetData>
  <sortState ref="A1:B131">
    <sortCondition ref="A1:A1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Input sequences Figure5</vt:lpstr>
      <vt:lpstr>SOE only tree input sequences</vt:lpstr>
      <vt:lpstr>'Input sequences Figure5'!Input_sequences_phylogeneic_analysis_Figure_5</vt:lpstr>
      <vt:lpstr>'SOE only tree input sequences'!Phylogenetic_analysis_ECF_sigma_factors_associated_with_S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3T07:21:16Z</dcterms:created>
  <dcterms:modified xsi:type="dcterms:W3CDTF">2019-03-27T00:07:41Z</dcterms:modified>
</cp:coreProperties>
</file>